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nades/Desktop/staphyl/artículos/Perspective gene transfer/nature communications/final/"/>
    </mc:Choice>
  </mc:AlternateContent>
  <xr:revisionPtr revIDLastSave="0" documentId="13_ncr:1_{C115AABA-8720-0F48-942D-0A1C01DCF505}" xr6:coauthVersionLast="47" xr6:coauthVersionMax="47" xr10:uidLastSave="{00000000-0000-0000-0000-000000000000}"/>
  <bookViews>
    <workbookView xWindow="12280" yWindow="500" windowWidth="23360" windowHeight="21060" activeTab="4" xr2:uid="{79FB16F3-FC8F-47D5-8F1C-AC7F5F0B31D9}"/>
  </bookViews>
  <sheets>
    <sheet name="Table 1" sheetId="1" r:id="rId1"/>
    <sheet name="Table 2" sheetId="2" r:id="rId2"/>
    <sheet name="Table 3" sheetId="4" r:id="rId3"/>
    <sheet name="Table 4" sheetId="5" r:id="rId4"/>
    <sheet name="Figure 4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2" l="1"/>
  <c r="E19" i="1"/>
  <c r="E18" i="1"/>
  <c r="C83" i="5"/>
  <c r="D83" i="5" s="1"/>
  <c r="E83" i="5" s="1"/>
  <c r="F83" i="5" s="1"/>
  <c r="G83" i="5" s="1"/>
  <c r="H83" i="5" s="1"/>
  <c r="I83" i="5" s="1"/>
  <c r="J83" i="5" s="1"/>
  <c r="K83" i="5" s="1"/>
  <c r="L83" i="5" s="1"/>
  <c r="M83" i="5" s="1"/>
  <c r="N83" i="5" s="1"/>
  <c r="O83" i="5" s="1"/>
  <c r="P83" i="5" s="1"/>
  <c r="Q83" i="5" s="1"/>
  <c r="R83" i="5" s="1"/>
  <c r="S83" i="5" s="1"/>
  <c r="T83" i="5" s="1"/>
  <c r="U83" i="5" s="1"/>
  <c r="V83" i="5" s="1"/>
  <c r="W83" i="5" s="1"/>
  <c r="X83" i="5" s="1"/>
  <c r="Y83" i="5" s="1"/>
  <c r="C82" i="5"/>
  <c r="D82" i="5" s="1"/>
  <c r="E82" i="5" s="1"/>
  <c r="F82" i="5" s="1"/>
  <c r="G82" i="5" s="1"/>
  <c r="H82" i="5" s="1"/>
  <c r="I82" i="5" s="1"/>
  <c r="J82" i="5" s="1"/>
  <c r="K82" i="5" s="1"/>
  <c r="L82" i="5" s="1"/>
  <c r="M82" i="5" s="1"/>
  <c r="N82" i="5" s="1"/>
  <c r="O82" i="5" s="1"/>
  <c r="P82" i="5" s="1"/>
  <c r="Q82" i="5" s="1"/>
  <c r="R82" i="5" s="1"/>
  <c r="S82" i="5" s="1"/>
  <c r="T82" i="5" s="1"/>
  <c r="U82" i="5" s="1"/>
  <c r="V82" i="5" s="1"/>
  <c r="W82" i="5" s="1"/>
  <c r="X82" i="5" s="1"/>
  <c r="Y82" i="5" s="1"/>
  <c r="C81" i="5"/>
  <c r="D81" i="5" s="1"/>
  <c r="E81" i="5" s="1"/>
  <c r="F81" i="5" s="1"/>
  <c r="G81" i="5" s="1"/>
  <c r="H81" i="5" s="1"/>
  <c r="I81" i="5" s="1"/>
  <c r="J81" i="5" s="1"/>
  <c r="K81" i="5" s="1"/>
  <c r="L81" i="5" s="1"/>
  <c r="M81" i="5" s="1"/>
  <c r="N81" i="5" s="1"/>
  <c r="O81" i="5" s="1"/>
  <c r="P81" i="5" s="1"/>
  <c r="Q81" i="5" s="1"/>
  <c r="R81" i="5" s="1"/>
  <c r="S81" i="5" s="1"/>
  <c r="T81" i="5" s="1"/>
  <c r="U81" i="5" s="1"/>
  <c r="V81" i="5" s="1"/>
  <c r="W81" i="5" s="1"/>
  <c r="X81" i="5" s="1"/>
  <c r="Y81" i="5" s="1"/>
  <c r="D80" i="5"/>
  <c r="E80" i="5" s="1"/>
  <c r="F80" i="5" s="1"/>
  <c r="G80" i="5" s="1"/>
  <c r="H80" i="5" s="1"/>
  <c r="I80" i="5" s="1"/>
  <c r="J80" i="5" s="1"/>
  <c r="K80" i="5" s="1"/>
  <c r="L80" i="5" s="1"/>
  <c r="M80" i="5" s="1"/>
  <c r="N80" i="5" s="1"/>
  <c r="O80" i="5" s="1"/>
  <c r="P80" i="5" s="1"/>
  <c r="Q80" i="5" s="1"/>
  <c r="R80" i="5" s="1"/>
  <c r="S80" i="5" s="1"/>
  <c r="T80" i="5" s="1"/>
  <c r="U80" i="5" s="1"/>
  <c r="V80" i="5" s="1"/>
  <c r="W80" i="5" s="1"/>
  <c r="X80" i="5" s="1"/>
  <c r="Y80" i="5" s="1"/>
  <c r="C80" i="5"/>
  <c r="C79" i="5"/>
  <c r="D79" i="5" s="1"/>
  <c r="E79" i="5" s="1"/>
  <c r="F79" i="5" s="1"/>
  <c r="G79" i="5" s="1"/>
  <c r="H79" i="5" s="1"/>
  <c r="I79" i="5" s="1"/>
  <c r="J79" i="5" s="1"/>
  <c r="K79" i="5" s="1"/>
  <c r="L79" i="5" s="1"/>
  <c r="M79" i="5" s="1"/>
  <c r="N79" i="5" s="1"/>
  <c r="O79" i="5" s="1"/>
  <c r="P79" i="5" s="1"/>
  <c r="Q79" i="5" s="1"/>
  <c r="R79" i="5" s="1"/>
  <c r="S79" i="5" s="1"/>
  <c r="T79" i="5" s="1"/>
  <c r="U79" i="5" s="1"/>
  <c r="V79" i="5" s="1"/>
  <c r="W79" i="5" s="1"/>
  <c r="X79" i="5" s="1"/>
  <c r="Y79" i="5" s="1"/>
  <c r="C78" i="5"/>
  <c r="D78" i="5" s="1"/>
  <c r="E78" i="5" s="1"/>
  <c r="F78" i="5" s="1"/>
  <c r="G78" i="5" s="1"/>
  <c r="H78" i="5" s="1"/>
  <c r="I78" i="5" s="1"/>
  <c r="J78" i="5" s="1"/>
  <c r="K78" i="5" s="1"/>
  <c r="L78" i="5" s="1"/>
  <c r="M78" i="5" s="1"/>
  <c r="N78" i="5" s="1"/>
  <c r="O78" i="5" s="1"/>
  <c r="P78" i="5" s="1"/>
  <c r="Q78" i="5" s="1"/>
  <c r="R78" i="5" s="1"/>
  <c r="S78" i="5" s="1"/>
  <c r="T78" i="5" s="1"/>
  <c r="U78" i="5" s="1"/>
  <c r="V78" i="5" s="1"/>
  <c r="W78" i="5" s="1"/>
  <c r="X78" i="5" s="1"/>
  <c r="Y78" i="5" s="1"/>
  <c r="C77" i="5"/>
  <c r="D77" i="5" s="1"/>
  <c r="E77" i="5" s="1"/>
  <c r="F77" i="5" s="1"/>
  <c r="G77" i="5" s="1"/>
  <c r="H77" i="5" s="1"/>
  <c r="I77" i="5" s="1"/>
  <c r="J77" i="5" s="1"/>
  <c r="K77" i="5" s="1"/>
  <c r="L77" i="5" s="1"/>
  <c r="M77" i="5" s="1"/>
  <c r="N77" i="5" s="1"/>
  <c r="O77" i="5" s="1"/>
  <c r="P77" i="5" s="1"/>
  <c r="Q77" i="5" s="1"/>
  <c r="R77" i="5" s="1"/>
  <c r="S77" i="5" s="1"/>
  <c r="T77" i="5" s="1"/>
  <c r="U77" i="5" s="1"/>
  <c r="V77" i="5" s="1"/>
  <c r="W77" i="5" s="1"/>
  <c r="X77" i="5" s="1"/>
  <c r="Y77" i="5" s="1"/>
  <c r="C76" i="5"/>
  <c r="D76" i="5" s="1"/>
  <c r="E76" i="5" s="1"/>
  <c r="F76" i="5" s="1"/>
  <c r="G76" i="5" s="1"/>
  <c r="H76" i="5" s="1"/>
  <c r="I76" i="5" s="1"/>
  <c r="J76" i="5" s="1"/>
  <c r="K76" i="5" s="1"/>
  <c r="L76" i="5" s="1"/>
  <c r="M76" i="5" s="1"/>
  <c r="N76" i="5" s="1"/>
  <c r="O76" i="5" s="1"/>
  <c r="P76" i="5" s="1"/>
  <c r="Q76" i="5" s="1"/>
  <c r="R76" i="5" s="1"/>
  <c r="S76" i="5" s="1"/>
  <c r="T76" i="5" s="1"/>
  <c r="U76" i="5" s="1"/>
  <c r="V76" i="5" s="1"/>
  <c r="W76" i="5" s="1"/>
  <c r="X76" i="5" s="1"/>
  <c r="Y76" i="5" s="1"/>
  <c r="C75" i="5"/>
  <c r="D75" i="5" s="1"/>
  <c r="E75" i="5" s="1"/>
  <c r="F75" i="5" s="1"/>
  <c r="G75" i="5" s="1"/>
  <c r="H75" i="5" s="1"/>
  <c r="I75" i="5" s="1"/>
  <c r="J75" i="5" s="1"/>
  <c r="K75" i="5" s="1"/>
  <c r="L75" i="5" s="1"/>
  <c r="M75" i="5" s="1"/>
  <c r="N75" i="5" s="1"/>
  <c r="O75" i="5" s="1"/>
  <c r="P75" i="5" s="1"/>
  <c r="Q75" i="5" s="1"/>
  <c r="R75" i="5" s="1"/>
  <c r="S75" i="5" s="1"/>
  <c r="T75" i="5" s="1"/>
  <c r="U75" i="5" s="1"/>
  <c r="V75" i="5" s="1"/>
  <c r="W75" i="5" s="1"/>
  <c r="X75" i="5" s="1"/>
  <c r="Y75" i="5" s="1"/>
  <c r="C74" i="5"/>
  <c r="D74" i="5" s="1"/>
  <c r="E74" i="5" s="1"/>
  <c r="F74" i="5" s="1"/>
  <c r="G74" i="5" s="1"/>
  <c r="H74" i="5" s="1"/>
  <c r="I74" i="5" s="1"/>
  <c r="J74" i="5" s="1"/>
  <c r="K74" i="5" s="1"/>
  <c r="L74" i="5" s="1"/>
  <c r="M74" i="5" s="1"/>
  <c r="N74" i="5" s="1"/>
  <c r="O74" i="5" s="1"/>
  <c r="P74" i="5" s="1"/>
  <c r="Q74" i="5" s="1"/>
  <c r="R74" i="5" s="1"/>
  <c r="S74" i="5" s="1"/>
  <c r="T74" i="5" s="1"/>
  <c r="U74" i="5" s="1"/>
  <c r="V74" i="5" s="1"/>
  <c r="W74" i="5" s="1"/>
  <c r="X74" i="5" s="1"/>
  <c r="Y74" i="5" s="1"/>
  <c r="C48" i="5"/>
  <c r="D48" i="5" s="1"/>
  <c r="E48" i="5" s="1"/>
  <c r="F48" i="5" s="1"/>
  <c r="G48" i="5" s="1"/>
  <c r="H48" i="5" s="1"/>
  <c r="I48" i="5" s="1"/>
  <c r="J48" i="5" s="1"/>
  <c r="K48" i="5" s="1"/>
  <c r="L48" i="5" s="1"/>
  <c r="M48" i="5" s="1"/>
  <c r="N48" i="5" s="1"/>
  <c r="O48" i="5" s="1"/>
  <c r="C47" i="5"/>
  <c r="D47" i="5" s="1"/>
  <c r="E47" i="5" s="1"/>
  <c r="F47" i="5" s="1"/>
  <c r="G47" i="5" s="1"/>
  <c r="H47" i="5" s="1"/>
  <c r="I47" i="5" s="1"/>
  <c r="J47" i="5" s="1"/>
  <c r="K47" i="5" s="1"/>
  <c r="L47" i="5" s="1"/>
  <c r="M47" i="5" s="1"/>
  <c r="N47" i="5" s="1"/>
  <c r="O47" i="5" s="1"/>
  <c r="C46" i="5"/>
  <c r="D46" i="5" s="1"/>
  <c r="E46" i="5" s="1"/>
  <c r="F46" i="5" s="1"/>
  <c r="G46" i="5" s="1"/>
  <c r="H46" i="5" s="1"/>
  <c r="I46" i="5" s="1"/>
  <c r="J46" i="5" s="1"/>
  <c r="K46" i="5" s="1"/>
  <c r="L46" i="5" s="1"/>
  <c r="M46" i="5" s="1"/>
  <c r="N46" i="5" s="1"/>
  <c r="O46" i="5" s="1"/>
  <c r="C45" i="5"/>
  <c r="D45" i="5" s="1"/>
  <c r="E45" i="5" s="1"/>
  <c r="F45" i="5" s="1"/>
  <c r="G45" i="5" s="1"/>
  <c r="H45" i="5" s="1"/>
  <c r="I45" i="5" s="1"/>
  <c r="J45" i="5" s="1"/>
  <c r="K45" i="5" s="1"/>
  <c r="L45" i="5" s="1"/>
  <c r="M45" i="5" s="1"/>
  <c r="N45" i="5" s="1"/>
  <c r="O45" i="5" s="1"/>
  <c r="C44" i="5"/>
  <c r="D44" i="5" s="1"/>
  <c r="E44" i="5" s="1"/>
  <c r="F44" i="5" s="1"/>
  <c r="G44" i="5" s="1"/>
  <c r="H44" i="5" s="1"/>
  <c r="I44" i="5" s="1"/>
  <c r="J44" i="5" s="1"/>
  <c r="K44" i="5" s="1"/>
  <c r="L44" i="5" s="1"/>
  <c r="M44" i="5" s="1"/>
  <c r="N44" i="5" s="1"/>
  <c r="O44" i="5" s="1"/>
  <c r="C43" i="5"/>
  <c r="D43" i="5" s="1"/>
  <c r="E43" i="5" s="1"/>
  <c r="F43" i="5" s="1"/>
  <c r="G43" i="5" s="1"/>
  <c r="H43" i="5" s="1"/>
  <c r="I43" i="5" s="1"/>
  <c r="J43" i="5" s="1"/>
  <c r="K43" i="5" s="1"/>
  <c r="L43" i="5" s="1"/>
  <c r="M43" i="5" s="1"/>
  <c r="N43" i="5" s="1"/>
  <c r="O43" i="5" s="1"/>
  <c r="C42" i="5"/>
  <c r="D42" i="5" s="1"/>
  <c r="E42" i="5" s="1"/>
  <c r="F42" i="5" s="1"/>
  <c r="G42" i="5" s="1"/>
  <c r="H42" i="5" s="1"/>
  <c r="I42" i="5" s="1"/>
  <c r="J42" i="5" s="1"/>
  <c r="K42" i="5" s="1"/>
  <c r="L42" i="5" s="1"/>
  <c r="M42" i="5" s="1"/>
  <c r="N42" i="5" s="1"/>
  <c r="O42" i="5" s="1"/>
  <c r="C41" i="5"/>
  <c r="D41" i="5" s="1"/>
  <c r="E41" i="5" s="1"/>
  <c r="F41" i="5" s="1"/>
  <c r="G41" i="5" s="1"/>
  <c r="H41" i="5" s="1"/>
  <c r="I41" i="5" s="1"/>
  <c r="J41" i="5" s="1"/>
  <c r="K41" i="5" s="1"/>
  <c r="L41" i="5" s="1"/>
  <c r="M41" i="5" s="1"/>
  <c r="N41" i="5" s="1"/>
  <c r="O41" i="5" s="1"/>
  <c r="C40" i="5"/>
  <c r="D40" i="5" s="1"/>
  <c r="E40" i="5" s="1"/>
  <c r="F40" i="5" s="1"/>
  <c r="G40" i="5" s="1"/>
  <c r="H40" i="5" s="1"/>
  <c r="I40" i="5" s="1"/>
  <c r="J40" i="5" s="1"/>
  <c r="K40" i="5" s="1"/>
  <c r="L40" i="5" s="1"/>
  <c r="M40" i="5" s="1"/>
  <c r="N40" i="5" s="1"/>
  <c r="O40" i="5" s="1"/>
  <c r="C39" i="5"/>
  <c r="D39" i="5" s="1"/>
  <c r="E39" i="5" s="1"/>
  <c r="F39" i="5" s="1"/>
  <c r="G39" i="5" s="1"/>
  <c r="H39" i="5" s="1"/>
  <c r="I39" i="5" s="1"/>
  <c r="J39" i="5" s="1"/>
  <c r="K39" i="5" s="1"/>
  <c r="L39" i="5" s="1"/>
  <c r="M39" i="5" s="1"/>
  <c r="N39" i="5" s="1"/>
  <c r="O39" i="5" s="1"/>
  <c r="I7" i="3"/>
  <c r="E23" i="3"/>
  <c r="I23" i="3"/>
  <c r="E24" i="3"/>
  <c r="E25" i="3"/>
  <c r="E26" i="3"/>
  <c r="E27" i="3"/>
  <c r="E28" i="3"/>
  <c r="E29" i="3"/>
  <c r="E30" i="3"/>
  <c r="E31" i="3"/>
  <c r="E32" i="3"/>
  <c r="G33" i="3"/>
  <c r="G17" i="3"/>
  <c r="E16" i="3"/>
  <c r="E15" i="3"/>
  <c r="E14" i="3"/>
  <c r="E13" i="3"/>
  <c r="E12" i="3"/>
  <c r="E11" i="3"/>
  <c r="E10" i="3"/>
  <c r="E9" i="3"/>
  <c r="E8" i="3"/>
  <c r="E7" i="3"/>
  <c r="H27" i="4"/>
  <c r="H28" i="4"/>
  <c r="H29" i="4"/>
  <c r="H30" i="4"/>
  <c r="H31" i="4"/>
  <c r="H32" i="4"/>
  <c r="H26" i="4"/>
  <c r="H19" i="4"/>
  <c r="H20" i="4"/>
  <c r="H21" i="4"/>
  <c r="H22" i="4"/>
  <c r="H23" i="4"/>
  <c r="H24" i="4"/>
  <c r="H18" i="4"/>
  <c r="G27" i="4"/>
  <c r="G28" i="4"/>
  <c r="G29" i="4"/>
  <c r="G30" i="4"/>
  <c r="G31" i="4"/>
  <c r="G32" i="4"/>
  <c r="G26" i="4"/>
  <c r="G19" i="4"/>
  <c r="G20" i="4"/>
  <c r="G21" i="4"/>
  <c r="G22" i="4"/>
  <c r="G23" i="4"/>
  <c r="G24" i="4"/>
  <c r="G18" i="4"/>
  <c r="J116" i="4"/>
  <c r="J117" i="4"/>
  <c r="J118" i="4"/>
  <c r="J119" i="4"/>
  <c r="J120" i="4"/>
  <c r="J121" i="4"/>
  <c r="J108" i="4"/>
  <c r="J109" i="4"/>
  <c r="J110" i="4"/>
  <c r="J111" i="4"/>
  <c r="J112" i="4"/>
  <c r="J113" i="4"/>
  <c r="J115" i="4"/>
  <c r="J107" i="4"/>
  <c r="H116" i="4"/>
  <c r="H117" i="4"/>
  <c r="H118" i="4"/>
  <c r="H119" i="4"/>
  <c r="H120" i="4"/>
  <c r="H121" i="4"/>
  <c r="H115" i="4"/>
  <c r="H108" i="4"/>
  <c r="H109" i="4"/>
  <c r="H110" i="4"/>
  <c r="H111" i="4"/>
  <c r="H112" i="4"/>
  <c r="H113" i="4"/>
  <c r="H107" i="4"/>
  <c r="F116" i="4"/>
  <c r="F117" i="4"/>
  <c r="F118" i="4"/>
  <c r="F119" i="4"/>
  <c r="F120" i="4"/>
  <c r="F121" i="4"/>
  <c r="F115" i="4"/>
  <c r="F108" i="4"/>
  <c r="F109" i="4"/>
  <c r="F110" i="4"/>
  <c r="F111" i="4"/>
  <c r="F112" i="4"/>
  <c r="F113" i="4"/>
  <c r="F107" i="4"/>
  <c r="H15" i="4"/>
  <c r="H14" i="4"/>
  <c r="H12" i="4"/>
  <c r="G14" i="4"/>
  <c r="G12" i="4"/>
  <c r="J102" i="4"/>
  <c r="H102" i="4"/>
  <c r="J104" i="4"/>
  <c r="H104" i="4"/>
  <c r="G105" i="4"/>
  <c r="F105" i="4"/>
  <c r="F104" i="4"/>
  <c r="F102" i="4"/>
  <c r="J98" i="4"/>
  <c r="J97" i="4"/>
  <c r="H98" i="4"/>
  <c r="H97" i="4"/>
  <c r="H10" i="4"/>
  <c r="H9" i="4"/>
  <c r="H8" i="4"/>
  <c r="H7" i="4"/>
  <c r="H6" i="4"/>
  <c r="G10" i="4"/>
  <c r="G9" i="4"/>
  <c r="G8" i="4"/>
  <c r="G7" i="4"/>
  <c r="G6" i="4"/>
  <c r="F100" i="4"/>
  <c r="F99" i="4"/>
  <c r="F98" i="4"/>
  <c r="F97" i="4"/>
  <c r="I96" i="4"/>
  <c r="H96" i="4"/>
  <c r="E97" i="4"/>
  <c r="E98" i="4"/>
  <c r="E115" i="4"/>
  <c r="E121" i="4"/>
  <c r="E120" i="4"/>
  <c r="E119" i="4"/>
  <c r="E118" i="4"/>
  <c r="E117" i="4"/>
  <c r="E116" i="4"/>
  <c r="E113" i="4"/>
  <c r="E112" i="4"/>
  <c r="E111" i="4"/>
  <c r="E110" i="4"/>
  <c r="E109" i="4"/>
  <c r="E108" i="4"/>
  <c r="E107" i="4"/>
  <c r="E105" i="4"/>
  <c r="G15" i="4" s="1"/>
  <c r="E104" i="4"/>
  <c r="E102" i="4"/>
  <c r="E96" i="4"/>
  <c r="E111" i="1"/>
  <c r="H111" i="1" s="1"/>
  <c r="J111" i="1" s="1"/>
  <c r="H12" i="1" s="1"/>
  <c r="E112" i="1"/>
  <c r="H112" i="1" s="1"/>
  <c r="J112" i="1" s="1"/>
  <c r="H13" i="1" s="1"/>
  <c r="E113" i="1"/>
  <c r="H113" i="1" s="1"/>
  <c r="J113" i="1" s="1"/>
  <c r="H11" i="1" s="1"/>
  <c r="E115" i="1"/>
  <c r="H115" i="1"/>
  <c r="J115" i="1"/>
  <c r="H14" i="1" s="1"/>
  <c r="E116" i="1"/>
  <c r="H116" i="1" s="1"/>
  <c r="J116" i="1" s="1"/>
  <c r="H15" i="1" s="1"/>
  <c r="E117" i="1"/>
  <c r="H117" i="1" s="1"/>
  <c r="J117" i="1" s="1"/>
  <c r="H16" i="1" s="1"/>
  <c r="E119" i="1"/>
  <c r="H119" i="1"/>
  <c r="J119" i="1" s="1"/>
  <c r="H18" i="1" s="1"/>
  <c r="E120" i="1"/>
  <c r="H120" i="1" s="1"/>
  <c r="F84" i="4"/>
  <c r="F83" i="4"/>
  <c r="F82" i="4"/>
  <c r="F26" i="4"/>
  <c r="F18" i="4"/>
  <c r="F15" i="4"/>
  <c r="F14" i="4"/>
  <c r="E15" i="4"/>
  <c r="E19" i="4"/>
  <c r="F77" i="4"/>
  <c r="E32" i="4" s="1"/>
  <c r="F76" i="4"/>
  <c r="E31" i="4" s="1"/>
  <c r="F75" i="4"/>
  <c r="E30" i="4" s="1"/>
  <c r="F74" i="4"/>
  <c r="E29" i="4" s="1"/>
  <c r="F73" i="4"/>
  <c r="E28" i="4" s="1"/>
  <c r="F72" i="4"/>
  <c r="E27" i="4" s="1"/>
  <c r="F71" i="4"/>
  <c r="E26" i="4" s="1"/>
  <c r="F63" i="4"/>
  <c r="E21" i="4" s="1"/>
  <c r="F64" i="4"/>
  <c r="E22" i="4" s="1"/>
  <c r="F65" i="4"/>
  <c r="E23" i="4" s="1"/>
  <c r="F66" i="4"/>
  <c r="E24" i="4" s="1"/>
  <c r="F62" i="4"/>
  <c r="E20" i="4" s="1"/>
  <c r="F61" i="4"/>
  <c r="F60" i="4"/>
  <c r="E18" i="4" s="1"/>
  <c r="F51" i="4"/>
  <c r="E14" i="4" s="1"/>
  <c r="F10" i="4"/>
  <c r="F9" i="4"/>
  <c r="F8" i="4"/>
  <c r="F7" i="4"/>
  <c r="F46" i="4"/>
  <c r="E10" i="4" s="1"/>
  <c r="F45" i="4"/>
  <c r="E9" i="4" s="1"/>
  <c r="F44" i="4"/>
  <c r="E8" i="4" s="1"/>
  <c r="F43" i="4"/>
  <c r="E7" i="4" s="1"/>
  <c r="F6" i="4"/>
  <c r="E6" i="4"/>
  <c r="F9" i="2"/>
  <c r="E9" i="2"/>
  <c r="D9" i="2"/>
  <c r="C9" i="2"/>
  <c r="B9" i="2"/>
  <c r="D49" i="2"/>
  <c r="D50" i="2"/>
  <c r="C50" i="2"/>
  <c r="B50" i="2"/>
  <c r="C49" i="2"/>
  <c r="B49" i="2"/>
  <c r="H6" i="2"/>
  <c r="H7" i="2"/>
  <c r="L7" i="2"/>
  <c r="I7" i="2"/>
  <c r="K7" i="2"/>
  <c r="E7" i="2"/>
  <c r="C7" i="2"/>
  <c r="J7" i="2"/>
  <c r="K6" i="2"/>
  <c r="E6" i="2"/>
  <c r="C6" i="2"/>
  <c r="E40" i="2"/>
  <c r="D40" i="2"/>
  <c r="G7" i="2" s="1"/>
  <c r="C40" i="2"/>
  <c r="E19" i="2" s="1"/>
  <c r="F19" i="2" s="1"/>
  <c r="F7" i="2" s="1"/>
  <c r="B40" i="2"/>
  <c r="D19" i="2" s="1"/>
  <c r="E30" i="2"/>
  <c r="J6" i="2" s="1"/>
  <c r="D30" i="2"/>
  <c r="C30" i="2"/>
  <c r="D6" i="2" s="1"/>
  <c r="B30" i="2"/>
  <c r="B6" i="2" s="1"/>
  <c r="H19" i="1"/>
  <c r="H8" i="1"/>
  <c r="H6" i="1"/>
  <c r="E108" i="1"/>
  <c r="H108" i="1" s="1"/>
  <c r="E109" i="1"/>
  <c r="G9" i="1" s="1"/>
  <c r="E107" i="1"/>
  <c r="H107" i="1" s="1"/>
  <c r="E136" i="1"/>
  <c r="H136" i="1" s="1"/>
  <c r="J136" i="1" s="1"/>
  <c r="E135" i="1"/>
  <c r="H135" i="1" s="1"/>
  <c r="J135" i="1" s="1"/>
  <c r="E134" i="1"/>
  <c r="H134" i="1" s="1"/>
  <c r="H29" i="1" s="1"/>
  <c r="E133" i="1"/>
  <c r="H133" i="1" s="1"/>
  <c r="J133" i="1" s="1"/>
  <c r="E132" i="1"/>
  <c r="H132" i="1" s="1"/>
  <c r="H28" i="1" s="1"/>
  <c r="E131" i="1"/>
  <c r="H131" i="1" s="1"/>
  <c r="J131" i="1" s="1"/>
  <c r="E130" i="1"/>
  <c r="H130" i="1" s="1"/>
  <c r="H27" i="1" s="1"/>
  <c r="E128" i="1"/>
  <c r="H128" i="1" s="1"/>
  <c r="H25" i="1" s="1"/>
  <c r="E127" i="1"/>
  <c r="H127" i="1" s="1"/>
  <c r="J127" i="1" s="1"/>
  <c r="E126" i="1"/>
  <c r="H126" i="1" s="1"/>
  <c r="J126" i="1" s="1"/>
  <c r="E125" i="1"/>
  <c r="H125" i="1" s="1"/>
  <c r="J125" i="1" s="1"/>
  <c r="E124" i="1"/>
  <c r="H124" i="1" s="1"/>
  <c r="J124" i="1" s="1"/>
  <c r="E123" i="1"/>
  <c r="H123" i="1" s="1"/>
  <c r="J123" i="1" s="1"/>
  <c r="E122" i="1"/>
  <c r="G22" i="1" s="1"/>
  <c r="E99" i="1"/>
  <c r="C99" i="1"/>
  <c r="F98" i="1"/>
  <c r="F97" i="1"/>
  <c r="F96" i="1"/>
  <c r="F95" i="1"/>
  <c r="E90" i="1"/>
  <c r="C90" i="1"/>
  <c r="F87" i="1"/>
  <c r="F88" i="1"/>
  <c r="F89" i="1"/>
  <c r="F86" i="1"/>
  <c r="F22" i="1"/>
  <c r="F75" i="1"/>
  <c r="E27" i="1" s="1"/>
  <c r="F68" i="1"/>
  <c r="E23" i="1" s="1"/>
  <c r="F78" i="1"/>
  <c r="E30" i="1" s="1"/>
  <c r="F77" i="1"/>
  <c r="E29" i="1" s="1"/>
  <c r="F76" i="1"/>
  <c r="E28" i="1" s="1"/>
  <c r="F67" i="1"/>
  <c r="F122" i="1" s="1"/>
  <c r="F70" i="1"/>
  <c r="E25" i="1" s="1"/>
  <c r="F69" i="1"/>
  <c r="E24" i="1" s="1"/>
  <c r="F19" i="1"/>
  <c r="F18" i="1"/>
  <c r="F60" i="1"/>
  <c r="F15" i="1"/>
  <c r="F14" i="1"/>
  <c r="F11" i="1"/>
  <c r="F50" i="1"/>
  <c r="E14" i="1" s="1"/>
  <c r="F51" i="1"/>
  <c r="E15" i="1" s="1"/>
  <c r="F49" i="1"/>
  <c r="E11" i="1" s="1"/>
  <c r="F16" i="1"/>
  <c r="F52" i="1"/>
  <c r="E16" i="1" s="1"/>
  <c r="F7" i="1"/>
  <c r="E8" i="1"/>
  <c r="E6" i="1"/>
  <c r="F44" i="1"/>
  <c r="E9" i="1" s="1"/>
  <c r="F41" i="1"/>
  <c r="E7" i="1" s="1"/>
  <c r="H105" i="4" l="1"/>
  <c r="I105" i="4"/>
  <c r="F86" i="4"/>
  <c r="H109" i="1"/>
  <c r="J109" i="1" s="1"/>
  <c r="H9" i="1" s="1"/>
  <c r="I108" i="1"/>
  <c r="I107" i="1"/>
  <c r="I120" i="1"/>
  <c r="F90" i="1"/>
  <c r="E13" i="1" s="1"/>
  <c r="J134" i="1"/>
  <c r="J128" i="1"/>
  <c r="E22" i="1"/>
  <c r="G29" i="1"/>
  <c r="G8" i="1"/>
  <c r="G13" i="1"/>
  <c r="G16" i="1"/>
  <c r="G18" i="1"/>
  <c r="G24" i="1"/>
  <c r="H23" i="1"/>
  <c r="H30" i="1"/>
  <c r="J132" i="1"/>
  <c r="H122" i="1"/>
  <c r="G6" i="1"/>
  <c r="G11" i="1"/>
  <c r="G19" i="1"/>
  <c r="G25" i="1"/>
  <c r="H24" i="1"/>
  <c r="G12" i="1"/>
  <c r="G27" i="1"/>
  <c r="J130" i="1"/>
  <c r="G28" i="1"/>
  <c r="G14" i="1"/>
  <c r="G15" i="1"/>
  <c r="G23" i="1"/>
  <c r="G30" i="1"/>
  <c r="F85" i="4"/>
  <c r="E12" i="4" s="1"/>
  <c r="I6" i="2"/>
  <c r="D7" i="2"/>
  <c r="B7" i="2"/>
  <c r="L6" i="2"/>
  <c r="E18" i="2"/>
  <c r="F18" i="2" s="1"/>
  <c r="F6" i="2" s="1"/>
  <c r="D18" i="2"/>
  <c r="F99" i="1"/>
  <c r="E12" i="1" s="1"/>
  <c r="H22" i="1" l="1"/>
  <c r="J122" i="1"/>
</calcChain>
</file>

<file path=xl/sharedStrings.xml><?xml version="1.0" encoding="utf-8"?>
<sst xmlns="http://schemas.openxmlformats.org/spreadsheetml/2006/main" count="1106" uniqueCount="444">
  <si>
    <t>Table 1: Genetic mobility via different mechanisms in S. aureus</t>
  </si>
  <si>
    <t>Mobilome component</t>
  </si>
  <si>
    <t>Accession</t>
  </si>
  <si>
    <t>DNA transferred</t>
  </si>
  <si>
    <t>HGT mechanism</t>
  </si>
  <si>
    <t>Transfer frequency (TE/donor CFU)</t>
  </si>
  <si>
    <t>Source for transfer frequency</t>
  </si>
  <si>
    <t>Relative frequency of genetic mobility</t>
  </si>
  <si>
    <t>Plasmids</t>
  </si>
  <si>
    <t>pGO1</t>
  </si>
  <si>
    <t>pAM387</t>
  </si>
  <si>
    <t>pWBG749e</t>
  </si>
  <si>
    <t>pC223</t>
  </si>
  <si>
    <t>Phage and PICI elements</t>
  </si>
  <si>
    <t>ΦSLT</t>
  </si>
  <si>
    <t>80α</t>
  </si>
  <si>
    <t>Φ11</t>
  </si>
  <si>
    <t>SaPI1</t>
  </si>
  <si>
    <t>SaPIbov1</t>
  </si>
  <si>
    <t>SaPI2</t>
  </si>
  <si>
    <t>Transposons - ICEs</t>
  </si>
  <si>
    <t>ICE6013</t>
  </si>
  <si>
    <t>Tn916</t>
  </si>
  <si>
    <t>Chromosomal transfer</t>
  </si>
  <si>
    <t>Generalised transduction</t>
  </si>
  <si>
    <t>CadR marker HF1</t>
  </si>
  <si>
    <t>CadR marker HF3</t>
  </si>
  <si>
    <t>CadR marker HF5</t>
  </si>
  <si>
    <t>CadR marker HF7</t>
  </si>
  <si>
    <t>Lateral transduction</t>
  </si>
  <si>
    <t>NC_012547</t>
  </si>
  <si>
    <t>NC_005243</t>
  </si>
  <si>
    <t>AB045978.2</t>
  </si>
  <si>
    <t>NC_009526</t>
  </si>
  <si>
    <t>AF424781</t>
  </si>
  <si>
    <t>U93688.2</t>
  </si>
  <si>
    <t>AF217235.1</t>
  </si>
  <si>
    <t>EF010993</t>
  </si>
  <si>
    <t>PRJNA360134 (strain DAR6247)</t>
  </si>
  <si>
    <t>U09422</t>
  </si>
  <si>
    <t>NC_007795.1</t>
  </si>
  <si>
    <t>Plasmid</t>
  </si>
  <si>
    <t>Conjugation</t>
  </si>
  <si>
    <t>Mobilisation via pGO1</t>
  </si>
  <si>
    <t>Phage</t>
  </si>
  <si>
    <t>Lysogenisation</t>
  </si>
  <si>
    <t>PICI</t>
  </si>
  <si>
    <t>Specific SaPI transfer</t>
  </si>
  <si>
    <t>Conjugative Tn</t>
  </si>
  <si>
    <t>Chromosomal DNA</t>
  </si>
  <si>
    <t>80α-mediated GT</t>
  </si>
  <si>
    <t>80α-mediated LT</t>
  </si>
  <si>
    <t>Plasmid transfer data</t>
  </si>
  <si>
    <t>Conj/Mob</t>
  </si>
  <si>
    <t>Donor</t>
  </si>
  <si>
    <t>Recipient</t>
  </si>
  <si>
    <t>Mean transfer rate of element per donor cell</t>
  </si>
  <si>
    <t>Source</t>
  </si>
  <si>
    <t>C</t>
  </si>
  <si>
    <t>SH1000-D (aureus)</t>
  </si>
  <si>
    <t>SH1000-R (aureus)</t>
  </si>
  <si>
    <t>DOI: 10.1128/AAC.02008-12</t>
  </si>
  <si>
    <t>S. aureus clinical isolate</t>
  </si>
  <si>
    <t>S. aureus RN4220-der</t>
  </si>
  <si>
    <t>doi: 10.1128/jb.171.2.684-691.1989</t>
  </si>
  <si>
    <t>JH2-2 (Efs)</t>
  </si>
  <si>
    <t>RN4220</t>
  </si>
  <si>
    <t>https://doi.org/10.1093/jac/dku454</t>
  </si>
  <si>
    <t>S. aureus</t>
  </si>
  <si>
    <t>doi: 10.1093/nar/gkv755</t>
  </si>
  <si>
    <t>M</t>
  </si>
  <si>
    <t>SH1000-MD (aureus)</t>
  </si>
  <si>
    <t>S. aureus (CC5)</t>
  </si>
  <si>
    <t>S. aureus (RN450)</t>
  </si>
  <si>
    <t>Value range</t>
  </si>
  <si>
    <t>Cargo capacity rate</t>
  </si>
  <si>
    <t>Transfer frequency data obtained from published literature</t>
  </si>
  <si>
    <t>1.40E-07 to 6.00E-05</t>
  </si>
  <si>
    <t>6.25E-04 to 2.80E-05</t>
  </si>
  <si>
    <t>DOI: 10.1128/AAC.02008-12; doi: 10.1128/jb.171.2.684-691.1989</t>
  </si>
  <si>
    <t>DOI: 10.1128/AAC.01587-12</t>
  </si>
  <si>
    <t>https://doi.org/10.1093/jac/dku454; doi: 10.1093/nar/gkv755</t>
  </si>
  <si>
    <t>Phage and PICI transfer data</t>
  </si>
  <si>
    <t>Element</t>
  </si>
  <si>
    <t>Phage/PICI</t>
  </si>
  <si>
    <t>Transductants per ml</t>
  </si>
  <si>
    <t>OD at induction</t>
  </si>
  <si>
    <t>Donor CFU/ml at induction</t>
  </si>
  <si>
    <t>DOI: 10.1073/pnas.1406749111</t>
  </si>
  <si>
    <t>OD600 = 1.0*</t>
  </si>
  <si>
    <t>*(OD600 culture 1.0 diluted 1:1 --&gt; 1x10^9 per ml/2 = 5 x 10^8 per ml)</t>
  </si>
  <si>
    <t>Transductants per donor cell (Transfer rate)</t>
  </si>
  <si>
    <t>ΦSLT (JP5011; tetR)</t>
  </si>
  <si>
    <t>doi.org/10.1073/pnas.1320538111, Table S2</t>
  </si>
  <si>
    <t>OD540 = 0.15</t>
  </si>
  <si>
    <t>Lysogens or Transductants per donor cell (Transfer rate)</t>
  </si>
  <si>
    <t>Lysogens or Transductants per ml</t>
  </si>
  <si>
    <t>Donor CFU/ml at induction**</t>
  </si>
  <si>
    <t>doi: 10.1038/nature09065</t>
  </si>
  <si>
    <t>Transposons - ICEs transfer data</t>
  </si>
  <si>
    <t>Conj.</t>
  </si>
  <si>
    <t>doi: 10.1128/JB.00629-16</t>
  </si>
  <si>
    <t>E. faecalis CG110</t>
  </si>
  <si>
    <t>S. aureus 879R4</t>
  </si>
  <si>
    <t>E. faecalis OG1-RF</t>
  </si>
  <si>
    <t>Conjugation from chromosom</t>
  </si>
  <si>
    <t>Conjugation via plasmid insertion</t>
  </si>
  <si>
    <t>3.40E-08 to 6.00E-09</t>
  </si>
  <si>
    <t>doi: 10.1128/jb.169.5.2121-2131.1987</t>
  </si>
  <si>
    <t>Generalised transduction data</t>
  </si>
  <si>
    <t>Chromosomal 'headful'</t>
  </si>
  <si>
    <t>Mode of transfer</t>
  </si>
  <si>
    <t>CadR HF1</t>
  </si>
  <si>
    <t>CadR HF3</t>
  </si>
  <si>
    <t>CadR HF5</t>
  </si>
  <si>
    <t>CadR HF7</t>
  </si>
  <si>
    <t>Lateral transduction data</t>
  </si>
  <si>
    <t>DOI: 10.1126/science.aat5867</t>
  </si>
  <si>
    <t>Transfer frequency data obtained from this study</t>
  </si>
  <si>
    <t>Phage Φ11 (ermC)</t>
  </si>
  <si>
    <t>Mean</t>
  </si>
  <si>
    <t>Experiment</t>
  </si>
  <si>
    <t>EryR transductants per ml (lyosgens)</t>
  </si>
  <si>
    <t>This work</t>
  </si>
  <si>
    <t>N/A</t>
  </si>
  <si>
    <t>Phage 80α (ermC)</t>
  </si>
  <si>
    <t>Source/Accession no.</t>
  </si>
  <si>
    <t>Total ORFs</t>
  </si>
  <si>
    <t>Cargo Capacity Rate</t>
  </si>
  <si>
    <t>Transfer frequency</t>
  </si>
  <si>
    <t>Genetic mobility rate (Cargo Capacity Rate x Transfer Frequency)</t>
  </si>
  <si>
    <t>O'Brien et al 2015</t>
  </si>
  <si>
    <t>Phages</t>
  </si>
  <si>
    <t>80a</t>
  </si>
  <si>
    <t>phi11</t>
  </si>
  <si>
    <t>phiSLT</t>
  </si>
  <si>
    <t>SaPIs</t>
  </si>
  <si>
    <t>Transposable elements</t>
  </si>
  <si>
    <t>PRJNA360134 (Strain DAR6247)</t>
  </si>
  <si>
    <t>Transduction of chromosomal DNA</t>
  </si>
  <si>
    <t>80a HF1 GT</t>
  </si>
  <si>
    <t>80a HF2 GT</t>
  </si>
  <si>
    <t>80a HF3 GT</t>
  </si>
  <si>
    <t>80a HF4 GT</t>
  </si>
  <si>
    <t>80a HF5 GT</t>
  </si>
  <si>
    <t>80a HF6 GT</t>
  </si>
  <si>
    <t>80a HF7 GT</t>
  </si>
  <si>
    <t>80a HF1 LT</t>
  </si>
  <si>
    <t>80a HF2 LT</t>
  </si>
  <si>
    <t>80a HF3 LT</t>
  </si>
  <si>
    <t>80a HF4 LT</t>
  </si>
  <si>
    <t>80a HF5 LT</t>
  </si>
  <si>
    <t>80a HF6 LT</t>
  </si>
  <si>
    <t>80a HF7 LT</t>
  </si>
  <si>
    <t>Assuming HF1 terminates in the same location as for LT when marker is transduced by GT; no phage genes are transduced since it is GT, so 100% of transferred sequence is available for recombination and utilisation by the host cell</t>
  </si>
  <si>
    <t>The total number of ORFs utilised by the host is only a proportion for LT HF1 because part of the phage genome is packaged in the first headful.</t>
  </si>
  <si>
    <t>One HF = 105% of phage genome, therefore for 80a is approx. 46 kb</t>
  </si>
  <si>
    <r>
      <t xml:space="preserve">Summary of possible cargo genes for each element: </t>
    </r>
    <r>
      <rPr>
        <b/>
        <i/>
        <u/>
        <sz val="11"/>
        <color rgb="FF00B050"/>
        <rFont val="Calibri"/>
        <family val="2"/>
        <scheme val="minor"/>
      </rPr>
      <t>S. aureus</t>
    </r>
  </si>
  <si>
    <t>ORFs with potential to offer lysogenic/phenotypic conversion</t>
  </si>
  <si>
    <t>ND</t>
  </si>
  <si>
    <t>3.05E-05 to 7.13E-08</t>
  </si>
  <si>
    <t>2.76E-04 to 1.24E-05</t>
  </si>
  <si>
    <t>5.00E-10 to 6.25E-11</t>
  </si>
  <si>
    <t>Table 2: Transfer rates of phages, plasmids and chromosomal markers</t>
  </si>
  <si>
    <t>Phage titre (PFU per ml)</t>
  </si>
  <si>
    <t>Phage transfer (lysogenisation)</t>
  </si>
  <si>
    <t>Plasmid pJP2511 transfer (GT)</t>
  </si>
  <si>
    <t>Chromosome transfer (LT)</t>
  </si>
  <si>
    <t>Strain</t>
  </si>
  <si>
    <t>Transfer frequency (TE/donor)</t>
  </si>
  <si>
    <t>Staphylococcus aureus</t>
  </si>
  <si>
    <t>JP20844 (Φ11)</t>
  </si>
  <si>
    <t>JP20846 (80α)</t>
  </si>
  <si>
    <t>Stdev</t>
  </si>
  <si>
    <t>± Stdev</t>
  </si>
  <si>
    <t>Mean transduction titre (TrU/ml)</t>
  </si>
  <si>
    <t>JP22210 (P22)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</t>
    </r>
  </si>
  <si>
    <t>Raw values:</t>
  </si>
  <si>
    <t>phi11 phage titre</t>
  </si>
  <si>
    <t>Ery titre CFU/ml (phage)</t>
  </si>
  <si>
    <t>Cad titre CFU/ml (chrom. Marker)</t>
  </si>
  <si>
    <t>Chlor titre CFU/ml (plasmid)</t>
  </si>
  <si>
    <t>Exp 1</t>
  </si>
  <si>
    <t>Exp 2</t>
  </si>
  <si>
    <t>Exp 3</t>
  </si>
  <si>
    <t>Exp 4</t>
  </si>
  <si>
    <t>80a phage titre</t>
  </si>
  <si>
    <r>
      <t xml:space="preserve">Raw data for transfer rates of </t>
    </r>
    <r>
      <rPr>
        <i/>
        <u/>
        <sz val="11"/>
        <color theme="1"/>
        <rFont val="Calibri"/>
        <family val="2"/>
        <scheme val="minor"/>
      </rPr>
      <t>S. aureus</t>
    </r>
    <r>
      <rPr>
        <u/>
        <sz val="11"/>
        <color theme="1"/>
        <rFont val="Calibri"/>
        <family val="2"/>
        <scheme val="minor"/>
      </rPr>
      <t xml:space="preserve"> phage Φ11ermC</t>
    </r>
  </si>
  <si>
    <t>OD540 at induction</t>
  </si>
  <si>
    <t>Donor CFU/ml</t>
  </si>
  <si>
    <t>PFU per ml</t>
  </si>
  <si>
    <t>Lysogens per ml</t>
  </si>
  <si>
    <t>Lysogens per donor cell</t>
  </si>
  <si>
    <t>Phage 11erm</t>
  </si>
  <si>
    <t>Phage 80aerm</t>
  </si>
  <si>
    <r>
      <t xml:space="preserve">Raw data for transfer rates of </t>
    </r>
    <r>
      <rPr>
        <i/>
        <u/>
        <sz val="11"/>
        <color theme="1"/>
        <rFont val="Calibri"/>
        <family val="2"/>
        <scheme val="minor"/>
      </rPr>
      <t>S. aureus</t>
    </r>
    <r>
      <rPr>
        <u/>
        <sz val="11"/>
        <color theme="1"/>
        <rFont val="Calibri"/>
        <family val="2"/>
        <scheme val="minor"/>
      </rPr>
      <t xml:space="preserve"> phage 80α</t>
    </r>
  </si>
  <si>
    <r>
      <t xml:space="preserve">Raw data for transfer rates of </t>
    </r>
    <r>
      <rPr>
        <i/>
        <u/>
        <sz val="11"/>
        <color theme="1"/>
        <rFont val="Calibri"/>
        <family val="2"/>
        <scheme val="minor"/>
      </rPr>
      <t>S. Typhimurium phage P22</t>
    </r>
  </si>
  <si>
    <t>P22 phage titre</t>
  </si>
  <si>
    <t>Cat titre CFU/ml (phage)</t>
  </si>
  <si>
    <t>Donor cells at time of induction (CFU/ml)</t>
  </si>
  <si>
    <t>Table 3: Genetic mobility via different mechanisms in Salmonella spp.</t>
  </si>
  <si>
    <t>pSLT</t>
  </si>
  <si>
    <t>pS3</t>
  </si>
  <si>
    <t>pOU1114</t>
  </si>
  <si>
    <t>pESI</t>
  </si>
  <si>
    <t>pWW012</t>
  </si>
  <si>
    <t>CP001362</t>
  </si>
  <si>
    <t>DQ115387</t>
  </si>
  <si>
    <t>CP022169</t>
  </si>
  <si>
    <t>P22</t>
  </si>
  <si>
    <t>ICESb1</t>
  </si>
  <si>
    <t>FN298494.1</t>
  </si>
  <si>
    <t>SGI3</t>
  </si>
  <si>
    <t>P22-mediated GT</t>
  </si>
  <si>
    <t>P22-mediated LT</t>
  </si>
  <si>
    <t xml:space="preserve">tetA marker HF1 </t>
  </si>
  <si>
    <t>tetA marker HF2</t>
  </si>
  <si>
    <t>tetA marker HF3</t>
  </si>
  <si>
    <t>tetA marker HF4</t>
  </si>
  <si>
    <t>tetA marker HF5</t>
  </si>
  <si>
    <t>tetA marker HF6</t>
  </si>
  <si>
    <t>tetA marker HF7</t>
  </si>
  <si>
    <t>AE006468.2</t>
  </si>
  <si>
    <t>S.Tm 14028</t>
  </si>
  <si>
    <t>S. Tm (pig isolate S3_</t>
  </si>
  <si>
    <t>S. Dublin</t>
  </si>
  <si>
    <t>S. Infantis</t>
  </si>
  <si>
    <t>Salmonella S627</t>
  </si>
  <si>
    <t>Salmonella</t>
  </si>
  <si>
    <t>E. coli</t>
  </si>
  <si>
    <t>E. coli J53</t>
  </si>
  <si>
    <t>DOI: 10.1128/JB.181.4.1364-1368.1999</t>
  </si>
  <si>
    <t>4.20E-06 to 2.90E-04</t>
  </si>
  <si>
    <t>S. Tm WW013</t>
  </si>
  <si>
    <t xml:space="preserve">doi:10.1093/jac/dkw149 </t>
  </si>
  <si>
    <t>doi.org/10.1016/j.ygeno.2008.07.010</t>
  </si>
  <si>
    <t>https://eng.sheba.co.il/webfiles/fck/files/%281%29%202013%20EMI%20Aviv%20et%20al.pdf</t>
  </si>
  <si>
    <t xml:space="preserve">doi: 10.3389/fmicb.2018.00616 </t>
  </si>
  <si>
    <t>S. bongori</t>
  </si>
  <si>
    <t>S. Typhimurium</t>
  </si>
  <si>
    <r>
      <t>Salmonella</t>
    </r>
    <r>
      <rPr>
        <sz val="12"/>
        <color rgb="FF000000"/>
        <rFont val="Calibri"/>
        <family val="2"/>
        <scheme val="minor"/>
      </rPr>
      <t> 4,[5],12:i:– L-3841</t>
    </r>
    <r>
      <rPr>
        <i/>
        <sz val="12"/>
        <color rgb="FF000000"/>
        <rFont val="Calibri"/>
        <family val="2"/>
        <scheme val="minor"/>
      </rPr>
      <t xml:space="preserve"> (monophasic)</t>
    </r>
  </si>
  <si>
    <t>doi: 10.1128/JB.06403-11</t>
  </si>
  <si>
    <t>DOI: 10.1128/AAC.00429-19</t>
  </si>
  <si>
    <t>**CFU per ml at OD540 0.15 = 6.5E+07</t>
  </si>
  <si>
    <t>tetA HF1</t>
  </si>
  <si>
    <t>tetA HF2</t>
  </si>
  <si>
    <t>tetA HF3</t>
  </si>
  <si>
    <t>tetA HF4</t>
  </si>
  <si>
    <t>tetA HF5</t>
  </si>
  <si>
    <t>tetA HF6</t>
  </si>
  <si>
    <t>tetA HF7</t>
  </si>
  <si>
    <t>OD600 = 0.2</t>
  </si>
  <si>
    <t>Fillol-Salom, in revision</t>
  </si>
  <si>
    <t>Transfer frequency data obtained from the Fillol-Salom (in revision) study</t>
  </si>
  <si>
    <t>OD600 at induction</t>
  </si>
  <si>
    <r>
      <t xml:space="preserve">LT2 </t>
    </r>
    <r>
      <rPr>
        <sz val="11"/>
        <color theme="1"/>
        <rFont val="Calibri"/>
        <family val="2"/>
      </rPr>
      <t>∆ϴs P22 sie::cat</t>
    </r>
  </si>
  <si>
    <t>STD</t>
  </si>
  <si>
    <r>
      <t xml:space="preserve">Summary of possible cargo genes for each element: </t>
    </r>
    <r>
      <rPr>
        <b/>
        <i/>
        <u/>
        <sz val="11"/>
        <color rgb="FF00B050"/>
        <rFont val="Calibri"/>
        <family val="2"/>
        <scheme val="minor"/>
      </rPr>
      <t>Salmonella spp.</t>
    </r>
  </si>
  <si>
    <t>2.22E-06 to 1.54E-04</t>
  </si>
  <si>
    <t>1.20E-07 to 1.30E-04</t>
  </si>
  <si>
    <t>7.95E-08 to 8.62E-05</t>
  </si>
  <si>
    <t>Integration site</t>
  </si>
  <si>
    <t>Chromosomal location (approx.)</t>
  </si>
  <si>
    <t>No. HF transferred</t>
  </si>
  <si>
    <t>Kb DNA/prophage</t>
  </si>
  <si>
    <t>Chromosomal region covered</t>
  </si>
  <si>
    <t>C'some regions covered (bp)</t>
  </si>
  <si>
    <t>Total C'some (bp)</t>
  </si>
  <si>
    <t>% C'some potentially mobilised by LT</t>
  </si>
  <si>
    <t>Sa6</t>
  </si>
  <si>
    <t>316,240 - 631,239</t>
  </si>
  <si>
    <t>Sa12</t>
  </si>
  <si>
    <t>583,991 - 898,990</t>
  </si>
  <si>
    <t>Sa9</t>
  </si>
  <si>
    <t>788,643 - 1,103,642</t>
  </si>
  <si>
    <t>Sa1</t>
  </si>
  <si>
    <t>823,131 -1,138,130</t>
  </si>
  <si>
    <t>Sa4</t>
  </si>
  <si>
    <t>933,053 - 1,248,052</t>
  </si>
  <si>
    <t>Sa7</t>
  </si>
  <si>
    <t>1,042,153 - 1,357,152</t>
  </si>
  <si>
    <t>Sa2 (phi12 integrated)</t>
  </si>
  <si>
    <t>1,487,924 (middle of terS)</t>
  </si>
  <si>
    <t>1,172,924 - 1,463,618</t>
  </si>
  <si>
    <t>Sa8</t>
  </si>
  <si>
    <t>1,549,326 - 1,864,325</t>
  </si>
  <si>
    <t>Sa5 (phi11 integrated)</t>
  </si>
  <si>
    <t>1,950,267 (middle of terS)</t>
  </si>
  <si>
    <t>1,635,268 - 1,923,405</t>
  </si>
  <si>
    <t>Sa3 (phi13 integrated)</t>
  </si>
  <si>
    <t>2,057,318 (middle of terS)</t>
  </si>
  <si>
    <t>1,742,319 - 2,031,910</t>
  </si>
  <si>
    <t>SUM</t>
  </si>
  <si>
    <t>P22 capsid capacity (kb)</t>
  </si>
  <si>
    <t>St1</t>
  </si>
  <si>
    <t>368,821-884,820</t>
  </si>
  <si>
    <t>St2</t>
  </si>
  <si>
    <t>962,537-1,478,536</t>
  </si>
  <si>
    <t>St3</t>
  </si>
  <si>
    <t>1,098,228 - 1,614,226</t>
  </si>
  <si>
    <t>St4</t>
  </si>
  <si>
    <t>1,350,097 - 1,866,095</t>
  </si>
  <si>
    <t>St5</t>
  </si>
  <si>
    <t>1,625,171 - 2,141,170</t>
  </si>
  <si>
    <t>St6</t>
  </si>
  <si>
    <t>2,260,882 - 2,776,881</t>
  </si>
  <si>
    <t>St7</t>
  </si>
  <si>
    <t>2,363,149 - 2,879,148</t>
  </si>
  <si>
    <t>St8</t>
  </si>
  <si>
    <t>2,883,753 - 3,399,752</t>
  </si>
  <si>
    <t>St9</t>
  </si>
  <si>
    <t>4,252,663 - 4,768,661</t>
  </si>
  <si>
    <t>St10</t>
  </si>
  <si>
    <t>4,400,048 - 58,597</t>
  </si>
  <si>
    <t>Figure 2: Potential for extensive DNA transfer via lateral transduction is dictated by the distribution of prophage attachment sites in the bacterial chromosome.</t>
  </si>
  <si>
    <t>(A)</t>
  </si>
  <si>
    <t>(B)</t>
  </si>
  <si>
    <t>80α capsid capacity (kb)</t>
  </si>
  <si>
    <r>
      <rPr>
        <b/>
        <i/>
        <u/>
        <sz val="12"/>
        <color theme="1"/>
        <rFont val="Calibri"/>
        <family val="2"/>
        <scheme val="minor"/>
      </rPr>
      <t>Salmonella</t>
    </r>
    <r>
      <rPr>
        <b/>
        <u/>
        <sz val="12"/>
        <color theme="1"/>
        <rFont val="Calibri"/>
        <family val="2"/>
        <scheme val="minor"/>
      </rPr>
      <t xml:space="preserve"> Typhimurium LT2 (AE006468 used for calculations)</t>
    </r>
  </si>
  <si>
    <r>
      <rPr>
        <b/>
        <i/>
        <u/>
        <sz val="12"/>
        <color theme="1"/>
        <rFont val="Calibri"/>
        <family val="2"/>
        <scheme val="minor"/>
      </rPr>
      <t>Staphylococcus aureus</t>
    </r>
    <r>
      <rPr>
        <b/>
        <u/>
        <sz val="12"/>
        <color theme="1"/>
        <rFont val="Calibri"/>
        <family val="2"/>
        <scheme val="minor"/>
      </rPr>
      <t xml:space="preserve"> (NC_007795.1 used for calculations, NB: phage regions from </t>
    </r>
    <r>
      <rPr>
        <b/>
        <i/>
        <u/>
        <sz val="12"/>
        <color theme="1"/>
        <rFont val="Calibri"/>
        <family val="2"/>
        <scheme val="minor"/>
      </rPr>
      <t>terS</t>
    </r>
    <r>
      <rPr>
        <b/>
        <u/>
        <sz val="12"/>
        <color theme="1"/>
        <rFont val="Calibri"/>
        <family val="2"/>
        <scheme val="minor"/>
      </rPr>
      <t xml:space="preserve"> to end of phage were not counted in the calculation of the region of DNA transferred/covered)</t>
    </r>
  </si>
  <si>
    <t>Locus</t>
  </si>
  <si>
    <t>vSaα</t>
  </si>
  <si>
    <t>vSaβ</t>
  </si>
  <si>
    <t>vSaγ</t>
  </si>
  <si>
    <t>clfA</t>
  </si>
  <si>
    <t>map</t>
  </si>
  <si>
    <t>SaPI Type I attB</t>
  </si>
  <si>
    <t>SaPI Type II attB</t>
  </si>
  <si>
    <t>SaPI Type III attB</t>
  </si>
  <si>
    <t>SaPI Type IV attB</t>
  </si>
  <si>
    <t>Sa2</t>
  </si>
  <si>
    <t>Sa3</t>
  </si>
  <si>
    <t>Sa5</t>
  </si>
  <si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. Typhimurium</t>
    </r>
  </si>
  <si>
    <t>CS54</t>
  </si>
  <si>
    <t>tnpA_1</t>
  </si>
  <si>
    <t>tnpA_2</t>
  </si>
  <si>
    <t>tnpA_3</t>
  </si>
  <si>
    <t>tnpA_4</t>
  </si>
  <si>
    <t>tnpA_6</t>
  </si>
  <si>
    <r>
      <t>Compatibility with prophage attachment (</t>
    </r>
    <r>
      <rPr>
        <b/>
        <i/>
        <sz val="11"/>
        <color theme="1"/>
        <rFont val="Calibri"/>
        <family val="2"/>
        <scheme val="minor"/>
      </rPr>
      <t>attB</t>
    </r>
    <r>
      <rPr>
        <b/>
        <sz val="11"/>
        <color theme="1"/>
        <rFont val="Calibri"/>
        <family val="2"/>
        <scheme val="minor"/>
      </rPr>
      <t>) sites for packaging by LT</t>
    </r>
  </si>
  <si>
    <t>Chromosomal location (bp)</t>
  </si>
  <si>
    <t>HF1 (20kb)</t>
  </si>
  <si>
    <t>HF2 (45kb)</t>
  </si>
  <si>
    <t>HF3 (45kb)</t>
  </si>
  <si>
    <t>HF4 (45kb)</t>
  </si>
  <si>
    <t>HF5 (45kb)</t>
  </si>
  <si>
    <t>HF6 (45kb)</t>
  </si>
  <si>
    <t>HF7 (45kb)</t>
  </si>
  <si>
    <r>
      <t xml:space="preserve">Sa </t>
    </r>
    <r>
      <rPr>
        <b/>
        <i/>
        <sz val="11"/>
        <color theme="1"/>
        <rFont val="Calibri"/>
        <family val="2"/>
        <scheme val="minor"/>
      </rPr>
      <t>attB</t>
    </r>
  </si>
  <si>
    <t>Start</t>
  </si>
  <si>
    <t>End</t>
  </si>
  <si>
    <t>HF2 (43kb)</t>
  </si>
  <si>
    <t>HF3 (43kb)</t>
  </si>
  <si>
    <t>HF4 (43kb)</t>
  </si>
  <si>
    <t>HF5 (43kb)</t>
  </si>
  <si>
    <t>HF6 (43kb)</t>
  </si>
  <si>
    <t>HF7 (43kb)</t>
  </si>
  <si>
    <t>HF8 (43kb)</t>
  </si>
  <si>
    <t>HF9 (43kb)</t>
  </si>
  <si>
    <t>HF10 (43kb)</t>
  </si>
  <si>
    <t>HF11 (43kb)</t>
  </si>
  <si>
    <t>HF12 (43kb)</t>
  </si>
  <si>
    <r>
      <t xml:space="preserve">St </t>
    </r>
    <r>
      <rPr>
        <b/>
        <i/>
        <sz val="11"/>
        <color theme="1"/>
        <rFont val="Calibri"/>
        <family val="2"/>
        <scheme val="minor"/>
      </rPr>
      <t>attB</t>
    </r>
  </si>
  <si>
    <t>spa</t>
  </si>
  <si>
    <t>clfB</t>
  </si>
  <si>
    <t>aureolysin</t>
  </si>
  <si>
    <t>leukocidin s subunit</t>
  </si>
  <si>
    <t>leukocidin f subunit</t>
  </si>
  <si>
    <t>SaPI Type I attC (SaPIpT1028; SaPI4)</t>
  </si>
  <si>
    <t>SaPI Type II attC (SaPIbov1: tst, sel, sek; SaPIbov2: bap; SaPIbov5: ada, scin, VWbp)</t>
  </si>
  <si>
    <t>SaPI Type III attC (SaPIm4: fhuD ; SaPImw2: ear, se2l, sec4)</t>
  </si>
  <si>
    <t>SaPI Type IV attC (SaPI1: tst, ear, sek, seq; SaPI3: ear, seb, sel, sek; SaPI5: ear, sek, seq)</t>
  </si>
  <si>
    <t>SaPI Type V attC (SaPIm1: sec3; SaPI2: tst, eta; SaPI122: mdr)</t>
  </si>
  <si>
    <r>
      <rPr>
        <b/>
        <i/>
        <u/>
        <sz val="11"/>
        <color theme="1"/>
        <rFont val="Calibri"/>
        <family val="2"/>
        <scheme val="minor"/>
      </rPr>
      <t>S</t>
    </r>
    <r>
      <rPr>
        <b/>
        <u/>
        <sz val="11"/>
        <color theme="1"/>
        <rFont val="Calibri"/>
        <family val="2"/>
        <scheme val="minor"/>
      </rPr>
      <t>. Typhimurium</t>
    </r>
  </si>
  <si>
    <t>Chromosomal location according to genomic map of 8325-4 (accession: NC_007795)</t>
  </si>
  <si>
    <t>Locus/gene of interest</t>
  </si>
  <si>
    <t>HF</t>
  </si>
  <si>
    <t>Sa attB</t>
  </si>
  <si>
    <t>HF3</t>
  </si>
  <si>
    <t>HF2</t>
  </si>
  <si>
    <t>-</t>
  </si>
  <si>
    <t>4 to 5</t>
  </si>
  <si>
    <t>1 to 2</t>
  </si>
  <si>
    <t>2 to 3</t>
  </si>
  <si>
    <t>5 to 6</t>
  </si>
  <si>
    <t>HF1-2</t>
  </si>
  <si>
    <t>HF2-3</t>
  </si>
  <si>
    <t>HF5-6</t>
  </si>
  <si>
    <t>HF7</t>
  </si>
  <si>
    <t>HF4-5</t>
  </si>
  <si>
    <t>HF1</t>
  </si>
  <si>
    <t>HF6</t>
  </si>
  <si>
    <t>St attB</t>
  </si>
  <si>
    <t>Chromosomal location according to genomic map of LT2 (accession: AE006468)</t>
  </si>
  <si>
    <t>SPI1</t>
  </si>
  <si>
    <t>SPI2</t>
  </si>
  <si>
    <t>SPI3 (adhesion protein MisL - fibronectin binding protein)</t>
  </si>
  <si>
    <t>SPI4 (siiE - encodes nonfimbrial adhesion factor; siiA-F operon encoding T1SS for secretion of adhesin into host cells)</t>
  </si>
  <si>
    <t>SPI-5 (encodes SopB, involved in membrane ruffling during invasion, and PipB, involved in intramacrophage survival)</t>
  </si>
  <si>
    <t>SPI6 (safABCD - fimbrial operon)</t>
  </si>
  <si>
    <t>SPI12 (oafA - encodes O-antigen acetylase protein)</t>
  </si>
  <si>
    <t>SPI16 (containes three ORFs postulated to have a role in mediating O-antigen glycosylation)</t>
  </si>
  <si>
    <t>CS54 (putative island located between xseA and yfgJ genes, postulated to have a role in adhesion)</t>
  </si>
  <si>
    <t>STM0325 (putative IS3 transposase)</t>
  </si>
  <si>
    <t>STM0436A (IS903 transposase)</t>
  </si>
  <si>
    <t>STM0297 (putative transposase)</t>
  </si>
  <si>
    <t>STM0479 (putative transposase)</t>
  </si>
  <si>
    <t>STM0556 (putative tranposase)</t>
  </si>
  <si>
    <t>STM0893 (putative tranposase)</t>
  </si>
  <si>
    <t>tnpA_1 (IS200 transposase)</t>
  </si>
  <si>
    <t>STM0947 (putative transposase)</t>
  </si>
  <si>
    <t>STM1860 (putative transposase)</t>
  </si>
  <si>
    <t>tnpA_2 (transposase for IS200)</t>
  </si>
  <si>
    <t>tnpA_3 (transposase for IS200)</t>
  </si>
  <si>
    <t>STM2509 (putative IS3-like transposase)</t>
  </si>
  <si>
    <t>STM2765 (putative transposase)</t>
  </si>
  <si>
    <t>STM2768 (putative transposase)</t>
  </si>
  <si>
    <t>STM2769 (putative transposase)</t>
  </si>
  <si>
    <t>STM2942 (putative transposase)</t>
  </si>
  <si>
    <t>tnpA_4 (transposase for IS200)</t>
  </si>
  <si>
    <t>tnpA_5 (transposase for IS200)</t>
  </si>
  <si>
    <t>tnpA_6 (transposase for IS200)</t>
  </si>
  <si>
    <t>STM4457 (putative transposase)</t>
  </si>
  <si>
    <t>9 to 10</t>
  </si>
  <si>
    <t>6 to 7</t>
  </si>
  <si>
    <t>11 to 12</t>
  </si>
  <si>
    <r>
      <t xml:space="preserve">Location mapping loci/genes of interest relative to the </t>
    </r>
    <r>
      <rPr>
        <b/>
        <i/>
        <u/>
        <sz val="11"/>
        <color theme="1"/>
        <rFont val="Calibri"/>
        <family val="2"/>
        <scheme val="minor"/>
      </rPr>
      <t>attB</t>
    </r>
    <r>
      <rPr>
        <b/>
        <u/>
        <sz val="11"/>
        <color theme="1"/>
        <rFont val="Calibri"/>
        <family val="2"/>
        <scheme val="minor"/>
      </rPr>
      <t xml:space="preserve"> sites on the </t>
    </r>
    <r>
      <rPr>
        <b/>
        <i/>
        <u/>
        <sz val="11"/>
        <color theme="1"/>
        <rFont val="Calibri"/>
        <family val="2"/>
        <scheme val="minor"/>
      </rPr>
      <t>S. aureus</t>
    </r>
    <r>
      <rPr>
        <b/>
        <u/>
        <sz val="11"/>
        <color theme="1"/>
        <rFont val="Calibri"/>
        <family val="2"/>
        <scheme val="minor"/>
      </rPr>
      <t xml:space="preserve"> and </t>
    </r>
    <r>
      <rPr>
        <b/>
        <i/>
        <u/>
        <sz val="11"/>
        <color theme="1"/>
        <rFont val="Calibri"/>
        <family val="2"/>
        <scheme val="minor"/>
      </rPr>
      <t xml:space="preserve">S. </t>
    </r>
    <r>
      <rPr>
        <b/>
        <u/>
        <sz val="11"/>
        <color theme="1"/>
        <rFont val="Calibri"/>
        <family val="2"/>
        <scheme val="minor"/>
      </rPr>
      <t>Typhimuium chromosomes:</t>
    </r>
  </si>
  <si>
    <t>HF 9-10</t>
  </si>
  <si>
    <t>HF 4-5</t>
  </si>
  <si>
    <t>HF6-7</t>
  </si>
  <si>
    <t>HF 6</t>
  </si>
  <si>
    <t>HF 3</t>
  </si>
  <si>
    <t>SPI12</t>
  </si>
  <si>
    <t>SPI4</t>
  </si>
  <si>
    <t>SPI5</t>
  </si>
  <si>
    <t>SPI16</t>
  </si>
  <si>
    <t>HF 12</t>
  </si>
  <si>
    <t>HF 7</t>
  </si>
  <si>
    <t>HF 2-3</t>
  </si>
  <si>
    <t>HF 8</t>
  </si>
  <si>
    <t>HF 5</t>
  </si>
  <si>
    <t>Table 4: Examples of virulence-associated loci compatible with transfer via 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u/>
      <sz val="11"/>
      <color rgb="FF00B050"/>
      <name val="Calibri"/>
      <family val="2"/>
      <scheme val="minor"/>
    </font>
    <font>
      <b/>
      <i/>
      <u/>
      <sz val="11"/>
      <color rgb="FF00B050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70C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43" fontId="25" fillId="0" borderId="0" applyFont="0" applyFill="0" applyBorder="0" applyAlignment="0" applyProtection="0"/>
  </cellStyleXfs>
  <cellXfs count="24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4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11" fontId="0" fillId="0" borderId="1" xfId="0" applyNumberFormat="1" applyBorder="1"/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wrapText="1"/>
    </xf>
    <xf numFmtId="0" fontId="5" fillId="0" borderId="1" xfId="1" applyBorder="1"/>
    <xf numFmtId="0" fontId="5" fillId="0" borderId="1" xfId="1" applyBorder="1" applyAlignment="1">
      <alignment wrapText="1"/>
    </xf>
    <xf numFmtId="0" fontId="2" fillId="3" borderId="1" xfId="0" applyFont="1" applyFill="1" applyBorder="1"/>
    <xf numFmtId="0" fontId="2" fillId="0" borderId="1" xfId="0" applyFont="1" applyBorder="1" applyAlignment="1">
      <alignment wrapText="1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0" xfId="0" applyFont="1"/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6" fillId="0" borderId="0" xfId="0" applyFont="1" applyFill="1" applyBorder="1"/>
    <xf numFmtId="0" fontId="2" fillId="0" borderId="6" xfId="0" applyFont="1" applyFill="1" applyBorder="1" applyAlignment="1">
      <alignment horizontal="left" vertical="center" wrapText="1"/>
    </xf>
    <xf numFmtId="11" fontId="2" fillId="0" borderId="1" xfId="0" applyNumberFormat="1" applyFont="1" applyBorder="1"/>
    <xf numFmtId="0" fontId="0" fillId="0" borderId="1" xfId="0" applyBorder="1" applyAlignment="1">
      <alignment horizontal="left"/>
    </xf>
    <xf numFmtId="11" fontId="2" fillId="0" borderId="1" xfId="0" applyNumberFormat="1" applyFont="1" applyBorder="1" applyAlignment="1">
      <alignment horizontal="center"/>
    </xf>
    <xf numFmtId="0" fontId="0" fillId="0" borderId="8" xfId="0" applyBorder="1"/>
    <xf numFmtId="0" fontId="7" fillId="3" borderId="1" xfId="0" applyFont="1" applyFill="1" applyBorder="1"/>
    <xf numFmtId="0" fontId="8" fillId="3" borderId="1" xfId="0" applyFont="1" applyFill="1" applyBorder="1"/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2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5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7" fillId="0" borderId="0" xfId="0" applyFont="1"/>
    <xf numFmtId="11" fontId="19" fillId="0" borderId="1" xfId="0" applyNumberFormat="1" applyFont="1" applyBorder="1"/>
    <xf numFmtId="0" fontId="9" fillId="0" borderId="1" xfId="0" applyFont="1" applyBorder="1"/>
    <xf numFmtId="11" fontId="2" fillId="0" borderId="1" xfId="0" applyNumberFormat="1" applyFont="1" applyBorder="1" applyAlignment="1">
      <alignment wrapText="1"/>
    </xf>
    <xf numFmtId="0" fontId="0" fillId="0" borderId="1" xfId="0" applyFill="1" applyBorder="1"/>
    <xf numFmtId="0" fontId="2" fillId="0" borderId="1" xfId="0" applyFont="1" applyBorder="1" applyAlignment="1">
      <alignment horizontal="center" wrapText="1"/>
    </xf>
    <xf numFmtId="11" fontId="19" fillId="0" borderId="1" xfId="0" applyNumberFormat="1" applyFont="1" applyFill="1" applyBorder="1" applyAlignment="1">
      <alignment horizontal="center" vertical="center"/>
    </xf>
    <xf numFmtId="11" fontId="19" fillId="0" borderId="1" xfId="0" applyNumberFormat="1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 vertical="center"/>
    </xf>
    <xf numFmtId="0" fontId="0" fillId="0" borderId="1" xfId="0" applyFont="1" applyBorder="1"/>
    <xf numFmtId="0" fontId="0" fillId="0" borderId="0" xfId="0" applyFont="1"/>
    <xf numFmtId="11" fontId="19" fillId="0" borderId="1" xfId="0" applyNumberFormat="1" applyFont="1" applyFill="1" applyBorder="1"/>
    <xf numFmtId="0" fontId="19" fillId="0" borderId="0" xfId="0" applyFont="1" applyFill="1"/>
    <xf numFmtId="2" fontId="9" fillId="0" borderId="1" xfId="0" applyNumberFormat="1" applyFont="1" applyBorder="1" applyAlignment="1">
      <alignment horizontal="center"/>
    </xf>
    <xf numFmtId="11" fontId="19" fillId="0" borderId="2" xfId="0" applyNumberFormat="1" applyFont="1" applyFill="1" applyBorder="1" applyAlignment="1">
      <alignment horizontal="center" vertical="center"/>
    </xf>
    <xf numFmtId="11" fontId="19" fillId="0" borderId="4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11" fontId="0" fillId="0" borderId="1" xfId="0" applyNumberFormat="1" applyFont="1" applyBorder="1"/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vertical="center"/>
    </xf>
    <xf numFmtId="0" fontId="0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22" fillId="0" borderId="0" xfId="0" applyFont="1"/>
    <xf numFmtId="3" fontId="0" fillId="0" borderId="1" xfId="0" applyNumberFormat="1" applyFont="1" applyBorder="1" applyAlignment="1">
      <alignment horizontal="left" vertical="center"/>
    </xf>
    <xf numFmtId="0" fontId="23" fillId="0" borderId="0" xfId="0" applyFont="1"/>
    <xf numFmtId="0" fontId="24" fillId="0" borderId="0" xfId="0" applyFont="1"/>
    <xf numFmtId="0" fontId="9" fillId="0" borderId="1" xfId="0" applyFont="1" applyBorder="1" applyAlignment="1">
      <alignment wrapText="1"/>
    </xf>
    <xf numFmtId="3" fontId="0" fillId="0" borderId="1" xfId="0" applyNumberFormat="1" applyBorder="1" applyAlignment="1">
      <alignment horizontal="center"/>
    </xf>
    <xf numFmtId="3" fontId="0" fillId="0" borderId="1" xfId="0" applyNumberFormat="1" applyBorder="1"/>
    <xf numFmtId="0" fontId="9" fillId="0" borderId="1" xfId="0" applyFont="1" applyBorder="1" applyAlignment="1">
      <alignment horizontal="right"/>
    </xf>
    <xf numFmtId="2" fontId="0" fillId="0" borderId="1" xfId="0" applyNumberFormat="1" applyBorder="1"/>
    <xf numFmtId="11" fontId="9" fillId="4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3" fontId="0" fillId="5" borderId="1" xfId="0" applyNumberFormat="1" applyFill="1" applyBorder="1" applyAlignment="1">
      <alignment horizontal="center"/>
    </xf>
    <xf numFmtId="0" fontId="0" fillId="5" borderId="1" xfId="0" applyFill="1" applyBorder="1"/>
    <xf numFmtId="0" fontId="0" fillId="5" borderId="1" xfId="0" applyFill="1" applyBorder="1" applyAlignment="1">
      <alignment horizontal="center" vertical="center"/>
    </xf>
    <xf numFmtId="0" fontId="27" fillId="2" borderId="1" xfId="0" applyFont="1" applyFill="1" applyBorder="1" applyAlignment="1">
      <alignment wrapText="1"/>
    </xf>
    <xf numFmtId="0" fontId="2" fillId="2" borderId="1" xfId="0" applyFont="1" applyFill="1" applyBorder="1"/>
    <xf numFmtId="3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/>
    <xf numFmtId="0" fontId="2" fillId="0" borderId="2" xfId="0" applyFont="1" applyBorder="1" applyAlignment="1">
      <alignment horizontal="center"/>
    </xf>
    <xf numFmtId="3" fontId="0" fillId="0" borderId="11" xfId="0" applyNumberFormat="1" applyBorder="1"/>
    <xf numFmtId="3" fontId="0" fillId="0" borderId="12" xfId="0" applyNumberFormat="1" applyBorder="1"/>
    <xf numFmtId="0" fontId="0" fillId="0" borderId="11" xfId="0" applyBorder="1"/>
    <xf numFmtId="3" fontId="0" fillId="0" borderId="14" xfId="0" applyNumberFormat="1" applyBorder="1"/>
    <xf numFmtId="3" fontId="0" fillId="0" borderId="13" xfId="0" applyNumberFormat="1" applyBorder="1"/>
    <xf numFmtId="0" fontId="0" fillId="0" borderId="12" xfId="0" applyBorder="1"/>
    <xf numFmtId="0" fontId="2" fillId="0" borderId="0" xfId="0" applyFont="1" applyBorder="1" applyAlignment="1">
      <alignment horizontal="center"/>
    </xf>
    <xf numFmtId="3" fontId="0" fillId="0" borderId="0" xfId="0" applyNumberForma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/>
    <xf numFmtId="0" fontId="28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3" fontId="0" fillId="0" borderId="0" xfId="0" applyNumberForma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  <xf numFmtId="16" fontId="0" fillId="0" borderId="12" xfId="0" applyNumberFormat="1" applyBorder="1" applyAlignment="1">
      <alignment horizontal="center" vertical="center"/>
    </xf>
    <xf numFmtId="3" fontId="0" fillId="0" borderId="11" xfId="2" applyNumberFormat="1" applyFont="1" applyBorder="1"/>
    <xf numFmtId="3" fontId="0" fillId="0" borderId="13" xfId="2" applyNumberFormat="1" applyFont="1" applyBorder="1"/>
    <xf numFmtId="3" fontId="2" fillId="0" borderId="2" xfId="0" applyNumberFormat="1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0" fontId="16" fillId="0" borderId="1" xfId="0" applyFont="1" applyBorder="1"/>
    <xf numFmtId="0" fontId="0" fillId="0" borderId="2" xfId="0" applyFont="1" applyBorder="1" applyAlignment="1">
      <alignment horizontal="left"/>
    </xf>
    <xf numFmtId="0" fontId="0" fillId="0" borderId="2" xfId="0" applyBorder="1"/>
    <xf numFmtId="3" fontId="0" fillId="0" borderId="11" xfId="0" applyNumberFormat="1" applyFill="1" applyBorder="1"/>
    <xf numFmtId="3" fontId="0" fillId="0" borderId="12" xfId="0" applyNumberFormat="1" applyFill="1" applyBorder="1"/>
    <xf numFmtId="0" fontId="0" fillId="0" borderId="11" xfId="0" applyFill="1" applyBorder="1"/>
    <xf numFmtId="0" fontId="0" fillId="0" borderId="12" xfId="0" applyFill="1" applyBorder="1"/>
    <xf numFmtId="3" fontId="0" fillId="0" borderId="13" xfId="0" applyNumberFormat="1" applyFill="1" applyBorder="1"/>
    <xf numFmtId="3" fontId="0" fillId="0" borderId="14" xfId="0" applyNumberFormat="1" applyFill="1" applyBorder="1"/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16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Border="1" applyAlignment="1">
      <alignment wrapText="1"/>
    </xf>
    <xf numFmtId="0" fontId="19" fillId="0" borderId="1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1" fontId="0" fillId="0" borderId="2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19" fillId="0" borderId="2" xfId="0" applyNumberFormat="1" applyFont="1" applyFill="1" applyBorder="1" applyAlignment="1">
      <alignment horizontal="center" vertical="center"/>
    </xf>
    <xf numFmtId="11" fontId="19" fillId="0" borderId="4" xfId="0" applyNumberFormat="1" applyFont="1" applyFill="1" applyBorder="1" applyAlignment="1">
      <alignment horizontal="center" vertical="center"/>
    </xf>
    <xf numFmtId="0" fontId="19" fillId="0" borderId="4" xfId="0" applyFont="1" applyFill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3" borderId="2" xfId="0" applyFont="1" applyFill="1" applyBorder="1" applyAlignment="1">
      <alignment horizontal="left" vertical="top"/>
    </xf>
    <xf numFmtId="0" fontId="9" fillId="3" borderId="3" xfId="0" applyFont="1" applyFill="1" applyBorder="1" applyAlignment="1">
      <alignment horizontal="left" vertical="top"/>
    </xf>
    <xf numFmtId="0" fontId="9" fillId="3" borderId="4" xfId="0" applyFont="1" applyFill="1" applyBorder="1" applyAlignment="1">
      <alignment horizontal="left" vertical="top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9" fillId="3" borderId="2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left" vertical="center"/>
    </xf>
    <xf numFmtId="0" fontId="9" fillId="3" borderId="4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6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0" fillId="0" borderId="6" xfId="0" applyFont="1" applyBorder="1" applyAlignment="1">
      <alignment horizontal="left" vertical="center" wrapText="1"/>
    </xf>
    <xf numFmtId="0" fontId="20" fillId="0" borderId="7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0" fontId="2" fillId="3" borderId="4" xfId="0" applyFont="1" applyFill="1" applyBorder="1" applyAlignment="1">
      <alignment horizontal="left" vertical="top"/>
    </xf>
    <xf numFmtId="0" fontId="2" fillId="3" borderId="2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11" fontId="0" fillId="0" borderId="2" xfId="0" applyNumberFormat="1" applyFont="1" applyBorder="1" applyAlignment="1">
      <alignment horizontal="center" vertical="center"/>
    </xf>
    <xf numFmtId="11" fontId="0" fillId="0" borderId="4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3" fontId="0" fillId="0" borderId="3" xfId="0" applyNumberForma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3" fontId="0" fillId="0" borderId="2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3" fontId="2" fillId="0" borderId="16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12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</cellXfs>
  <cellStyles count="3">
    <cellStyle name="Hipervínculo" xfId="1" builtinId="8"/>
    <cellStyle name="Millares" xfId="2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93/jac/dku454;%20doi:&#160;10.1093/nar/gkv755" TargetMode="External"/><Relationship Id="rId1" Type="http://schemas.openxmlformats.org/officeDocument/2006/relationships/hyperlink" Target="https://doi.org/10.1093/jac/dku45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A42B7-1134-46F7-8341-0B5C8DF9DD58}">
  <dimension ref="A1:J139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24.1640625" customWidth="1"/>
    <col min="2" max="2" width="28.33203125" bestFit="1" customWidth="1"/>
    <col min="3" max="3" width="22.33203125" customWidth="1"/>
    <col min="4" max="4" width="20.6640625" bestFit="1" customWidth="1"/>
    <col min="5" max="5" width="42.1640625" bestFit="1" customWidth="1"/>
    <col min="6" max="6" width="51.33203125" bestFit="1" customWidth="1"/>
    <col min="7" max="7" width="40" bestFit="1" customWidth="1"/>
    <col min="8" max="8" width="45.5" bestFit="1" customWidth="1"/>
    <col min="9" max="9" width="16" customWidth="1"/>
    <col min="10" max="10" width="22" bestFit="1" customWidth="1"/>
  </cols>
  <sheetData>
    <row r="1" spans="1:8" x14ac:dyDescent="0.2">
      <c r="A1" s="5" t="s">
        <v>0</v>
      </c>
    </row>
    <row r="3" spans="1:8" x14ac:dyDescent="0.2">
      <c r="B3" s="14" t="s">
        <v>2</v>
      </c>
      <c r="C3" s="14" t="s">
        <v>3</v>
      </c>
      <c r="D3" s="14" t="s">
        <v>4</v>
      </c>
      <c r="E3" s="31" t="s">
        <v>5</v>
      </c>
      <c r="F3" s="31" t="s">
        <v>6</v>
      </c>
      <c r="G3" s="32" t="s">
        <v>75</v>
      </c>
      <c r="H3" s="14" t="s">
        <v>7</v>
      </c>
    </row>
    <row r="4" spans="1:8" x14ac:dyDescent="0.2">
      <c r="A4" s="153" t="s">
        <v>1</v>
      </c>
      <c r="B4" s="154"/>
      <c r="C4" s="154"/>
      <c r="D4" s="154"/>
      <c r="E4" s="154"/>
      <c r="F4" s="154"/>
      <c r="G4" s="154"/>
      <c r="H4" s="155"/>
    </row>
    <row r="5" spans="1:8" x14ac:dyDescent="0.2">
      <c r="A5" s="150" t="s">
        <v>8</v>
      </c>
      <c r="B5" s="151"/>
      <c r="C5" s="151"/>
      <c r="D5" s="151"/>
      <c r="E5" s="151"/>
      <c r="F5" s="151"/>
      <c r="G5" s="151"/>
      <c r="H5" s="152"/>
    </row>
    <row r="6" spans="1:8" ht="32" x14ac:dyDescent="0.2">
      <c r="A6" s="1" t="s">
        <v>9</v>
      </c>
      <c r="B6" s="1" t="s">
        <v>30</v>
      </c>
      <c r="C6" s="1" t="s">
        <v>41</v>
      </c>
      <c r="D6" s="1" t="s">
        <v>42</v>
      </c>
      <c r="E6" s="2" t="str">
        <f>F39</f>
        <v>1.40E-07 to 6.00E-05</v>
      </c>
      <c r="F6" s="11" t="s">
        <v>79</v>
      </c>
      <c r="G6" s="38">
        <f>E107</f>
        <v>0.50909090909090904</v>
      </c>
      <c r="H6" s="58" t="str">
        <f>J107</f>
        <v>3.05E-05 to 7.13E-08</v>
      </c>
    </row>
    <row r="7" spans="1:8" x14ac:dyDescent="0.2">
      <c r="A7" s="1" t="s">
        <v>10</v>
      </c>
      <c r="B7" s="1"/>
      <c r="C7" s="1" t="s">
        <v>41</v>
      </c>
      <c r="D7" s="1" t="s">
        <v>42</v>
      </c>
      <c r="E7" s="10">
        <f>F41</f>
        <v>1.1000000000000001E-6</v>
      </c>
      <c r="F7" s="1" t="str">
        <f>G41</f>
        <v>DOI: 10.1128/AAC.01587-12</v>
      </c>
      <c r="G7" s="19" t="s">
        <v>159</v>
      </c>
      <c r="H7" s="19" t="s">
        <v>159</v>
      </c>
    </row>
    <row r="8" spans="1:8" ht="16" x14ac:dyDescent="0.2">
      <c r="A8" s="1" t="s">
        <v>11</v>
      </c>
      <c r="B8" s="1"/>
      <c r="C8" s="1" t="s">
        <v>41</v>
      </c>
      <c r="D8" s="1" t="s">
        <v>42</v>
      </c>
      <c r="E8" s="2" t="str">
        <f>F42</f>
        <v>6.25E-04 to 2.80E-05</v>
      </c>
      <c r="F8" s="13" t="s">
        <v>81</v>
      </c>
      <c r="G8" s="38">
        <f>E108</f>
        <v>0.44230769230769229</v>
      </c>
      <c r="H8" s="19" t="str">
        <f>J108</f>
        <v>2.76E-04 to 1.24E-05</v>
      </c>
    </row>
    <row r="9" spans="1:8" x14ac:dyDescent="0.2">
      <c r="A9" s="1" t="s">
        <v>12</v>
      </c>
      <c r="B9" s="1" t="s">
        <v>31</v>
      </c>
      <c r="C9" s="1" t="s">
        <v>41</v>
      </c>
      <c r="D9" s="1" t="s">
        <v>43</v>
      </c>
      <c r="E9" s="10">
        <f>F44</f>
        <v>4.5000000000000001E-6</v>
      </c>
      <c r="F9" s="1" t="s">
        <v>61</v>
      </c>
      <c r="G9" s="38">
        <f>E109</f>
        <v>0.2</v>
      </c>
      <c r="H9" s="17">
        <f>J109</f>
        <v>9.0000000000000007E-7</v>
      </c>
    </row>
    <row r="10" spans="1:8" x14ac:dyDescent="0.2">
      <c r="A10" s="150" t="s">
        <v>13</v>
      </c>
      <c r="B10" s="151"/>
      <c r="C10" s="151"/>
      <c r="D10" s="151"/>
      <c r="E10" s="151"/>
      <c r="F10" s="151"/>
      <c r="G10" s="151"/>
      <c r="H10" s="152"/>
    </row>
    <row r="11" spans="1:8" x14ac:dyDescent="0.2">
      <c r="A11" s="1" t="s">
        <v>14</v>
      </c>
      <c r="B11" s="1" t="s">
        <v>32</v>
      </c>
      <c r="C11" s="1" t="s">
        <v>44</v>
      </c>
      <c r="D11" s="1" t="s">
        <v>45</v>
      </c>
      <c r="E11" s="10">
        <f>F49</f>
        <v>7.6923076923076927E-3</v>
      </c>
      <c r="F11" s="1" t="str">
        <f>G49</f>
        <v>doi.org/10.1073/pnas.1320538111, Table S2</v>
      </c>
      <c r="G11" s="38">
        <f>E113</f>
        <v>0.05</v>
      </c>
      <c r="H11" s="17">
        <f>J113</f>
        <v>3.8450000000000002E-4</v>
      </c>
    </row>
    <row r="12" spans="1:8" x14ac:dyDescent="0.2">
      <c r="A12" s="1" t="s">
        <v>15</v>
      </c>
      <c r="B12" s="1" t="s">
        <v>33</v>
      </c>
      <c r="C12" s="1" t="s">
        <v>44</v>
      </c>
      <c r="D12" s="1" t="s">
        <v>45</v>
      </c>
      <c r="E12" s="59">
        <f>F99</f>
        <v>1.6923076923076923E-2</v>
      </c>
      <c r="F12" s="1" t="s">
        <v>123</v>
      </c>
      <c r="G12" s="38">
        <f>E111</f>
        <v>4.1095890410958902E-2</v>
      </c>
      <c r="H12" s="17">
        <f>J111</f>
        <v>6.9452054794520539E-4</v>
      </c>
    </row>
    <row r="13" spans="1:8" x14ac:dyDescent="0.2">
      <c r="A13" s="1" t="s">
        <v>16</v>
      </c>
      <c r="B13" s="1" t="s">
        <v>34</v>
      </c>
      <c r="C13" s="1" t="s">
        <v>44</v>
      </c>
      <c r="D13" s="1" t="s">
        <v>45</v>
      </c>
      <c r="E13" s="10">
        <f>F90</f>
        <v>0.46153846153846156</v>
      </c>
      <c r="F13" s="1" t="s">
        <v>123</v>
      </c>
      <c r="G13" s="38">
        <f>E112</f>
        <v>5.6603773584905662E-2</v>
      </c>
      <c r="H13" s="17">
        <f>J112</f>
        <v>2.6150943396226416E-2</v>
      </c>
    </row>
    <row r="14" spans="1:8" x14ac:dyDescent="0.2">
      <c r="A14" s="1" t="s">
        <v>17</v>
      </c>
      <c r="B14" s="1" t="s">
        <v>35</v>
      </c>
      <c r="C14" s="1" t="s">
        <v>46</v>
      </c>
      <c r="D14" s="1" t="s">
        <v>47</v>
      </c>
      <c r="E14" s="10">
        <f t="shared" ref="E14:F16" si="0">F50</f>
        <v>2.4615384615384617</v>
      </c>
      <c r="F14" s="1" t="str">
        <f t="shared" si="0"/>
        <v>doi: 10.1038/nature09065</v>
      </c>
      <c r="G14" s="38">
        <f>E115</f>
        <v>0.15384615384615385</v>
      </c>
      <c r="H14" s="17">
        <f>J115</f>
        <v>0.37846153846153846</v>
      </c>
    </row>
    <row r="15" spans="1:8" x14ac:dyDescent="0.2">
      <c r="A15" s="1" t="s">
        <v>18</v>
      </c>
      <c r="B15" s="1" t="s">
        <v>36</v>
      </c>
      <c r="C15" s="1" t="s">
        <v>46</v>
      </c>
      <c r="D15" s="1" t="s">
        <v>47</v>
      </c>
      <c r="E15" s="10">
        <f t="shared" si="0"/>
        <v>0.63076923076923075</v>
      </c>
      <c r="F15" s="1" t="str">
        <f t="shared" si="0"/>
        <v>doi: 10.1038/nature09065</v>
      </c>
      <c r="G15" s="38">
        <f>E116</f>
        <v>0.14285714285714285</v>
      </c>
      <c r="H15" s="17">
        <f>J116</f>
        <v>9.0142857142857136E-2</v>
      </c>
    </row>
    <row r="16" spans="1:8" x14ac:dyDescent="0.2">
      <c r="A16" s="1" t="s">
        <v>19</v>
      </c>
      <c r="B16" s="1" t="s">
        <v>37</v>
      </c>
      <c r="C16" s="1" t="s">
        <v>46</v>
      </c>
      <c r="D16" s="1" t="s">
        <v>47</v>
      </c>
      <c r="E16" s="10">
        <f t="shared" si="0"/>
        <v>0.22</v>
      </c>
      <c r="F16" s="1" t="str">
        <f t="shared" si="0"/>
        <v>DOI: 10.1073/pnas.1406749111</v>
      </c>
      <c r="G16" s="38">
        <f>E117</f>
        <v>0.1</v>
      </c>
      <c r="H16" s="17">
        <f>J117</f>
        <v>2.2000000000000002E-2</v>
      </c>
    </row>
    <row r="17" spans="1:8" x14ac:dyDescent="0.2">
      <c r="A17" s="150" t="s">
        <v>20</v>
      </c>
      <c r="B17" s="151"/>
      <c r="C17" s="151"/>
      <c r="D17" s="151"/>
      <c r="E17" s="151"/>
      <c r="F17" s="151"/>
      <c r="G17" s="151"/>
      <c r="H17" s="152"/>
    </row>
    <row r="18" spans="1:8" x14ac:dyDescent="0.2">
      <c r="A18" s="1" t="s">
        <v>21</v>
      </c>
      <c r="B18" s="1" t="s">
        <v>38</v>
      </c>
      <c r="C18" s="1" t="s">
        <v>48</v>
      </c>
      <c r="D18" s="1" t="s">
        <v>42</v>
      </c>
      <c r="E18" s="58">
        <f>F60</f>
        <v>1.1600000000000001E-7</v>
      </c>
      <c r="F18" s="1" t="str">
        <f>G60</f>
        <v>doi: 10.1128/JB.00629-16</v>
      </c>
      <c r="G18" s="50">
        <f>E119</f>
        <v>0.4375</v>
      </c>
      <c r="H18" s="59">
        <f>J119</f>
        <v>5.0750000000000001E-8</v>
      </c>
    </row>
    <row r="19" spans="1:8" x14ac:dyDescent="0.2">
      <c r="A19" s="1" t="s">
        <v>22</v>
      </c>
      <c r="B19" s="1" t="s">
        <v>39</v>
      </c>
      <c r="C19" s="1" t="s">
        <v>48</v>
      </c>
      <c r="D19" s="1" t="s">
        <v>42</v>
      </c>
      <c r="E19" s="60" t="str">
        <f>F61</f>
        <v>3.40E-08 to 6.00E-09</v>
      </c>
      <c r="F19" s="1" t="str">
        <f>G61</f>
        <v>doi: 10.1128/jb.169.5.2121-2131.1987</v>
      </c>
      <c r="G19" s="50">
        <f>E120</f>
        <v>8.3333333333333329E-2</v>
      </c>
      <c r="H19" s="2" t="str">
        <f>J120</f>
        <v>5.00E-10 to 6.25E-11</v>
      </c>
    </row>
    <row r="20" spans="1:8" x14ac:dyDescent="0.2">
      <c r="A20" s="153" t="s">
        <v>23</v>
      </c>
      <c r="B20" s="154"/>
      <c r="C20" s="154"/>
      <c r="D20" s="154"/>
      <c r="E20" s="154"/>
      <c r="F20" s="154"/>
      <c r="G20" s="154"/>
      <c r="H20" s="155"/>
    </row>
    <row r="21" spans="1:8" x14ac:dyDescent="0.2">
      <c r="A21" s="150" t="s">
        <v>24</v>
      </c>
      <c r="B21" s="151"/>
      <c r="C21" s="151"/>
      <c r="D21" s="151"/>
      <c r="E21" s="151"/>
      <c r="F21" s="151"/>
      <c r="G21" s="151"/>
      <c r="H21" s="152"/>
    </row>
    <row r="22" spans="1:8" x14ac:dyDescent="0.2">
      <c r="A22" s="1" t="s">
        <v>25</v>
      </c>
      <c r="B22" s="1" t="s">
        <v>40</v>
      </c>
      <c r="C22" s="1" t="s">
        <v>49</v>
      </c>
      <c r="D22" s="1" t="s">
        <v>50</v>
      </c>
      <c r="E22" s="58">
        <f>F67</f>
        <v>5.5846153846153844E-6</v>
      </c>
      <c r="F22" s="1" t="str">
        <f>G67</f>
        <v>DOI: 10.1126/science.aat5867</v>
      </c>
      <c r="G22" s="50">
        <f>E122</f>
        <v>1</v>
      </c>
      <c r="H22" s="59">
        <f>H122</f>
        <v>5.5846153846153844E-6</v>
      </c>
    </row>
    <row r="23" spans="1:8" x14ac:dyDescent="0.2">
      <c r="A23" s="1" t="s">
        <v>26</v>
      </c>
      <c r="B23" s="1" t="s">
        <v>40</v>
      </c>
      <c r="C23" s="1" t="s">
        <v>49</v>
      </c>
      <c r="D23" s="1" t="s">
        <v>50</v>
      </c>
      <c r="E23" s="17">
        <f t="shared" ref="E23:E25" si="1">F68</f>
        <v>5.6923076923076924E-6</v>
      </c>
      <c r="F23" s="1" t="s">
        <v>117</v>
      </c>
      <c r="G23" s="50">
        <f>E124</f>
        <v>1</v>
      </c>
      <c r="H23" s="10">
        <f>H124</f>
        <v>5.6899999999999997E-6</v>
      </c>
    </row>
    <row r="24" spans="1:8" x14ac:dyDescent="0.2">
      <c r="A24" s="1" t="s">
        <v>27</v>
      </c>
      <c r="B24" s="1" t="s">
        <v>40</v>
      </c>
      <c r="C24" s="1" t="s">
        <v>49</v>
      </c>
      <c r="D24" s="1" t="s">
        <v>50</v>
      </c>
      <c r="E24" s="17">
        <f t="shared" si="1"/>
        <v>6.3076923076923079E-6</v>
      </c>
      <c r="F24" s="1" t="s">
        <v>117</v>
      </c>
      <c r="G24" s="50">
        <f>E126</f>
        <v>1</v>
      </c>
      <c r="H24" s="10">
        <f>H126</f>
        <v>6.3099999999999997E-6</v>
      </c>
    </row>
    <row r="25" spans="1:8" x14ac:dyDescent="0.2">
      <c r="A25" s="1" t="s">
        <v>28</v>
      </c>
      <c r="B25" s="1" t="s">
        <v>40</v>
      </c>
      <c r="C25" s="1" t="s">
        <v>49</v>
      </c>
      <c r="D25" s="1" t="s">
        <v>50</v>
      </c>
      <c r="E25" s="17">
        <f t="shared" si="1"/>
        <v>5.1230769230769228E-6</v>
      </c>
      <c r="F25" s="1" t="s">
        <v>117</v>
      </c>
      <c r="G25" s="50">
        <f>E128</f>
        <v>1</v>
      </c>
      <c r="H25" s="59">
        <f>H128</f>
        <v>5.1200000000000001E-6</v>
      </c>
    </row>
    <row r="26" spans="1:8" x14ac:dyDescent="0.2">
      <c r="A26" s="150" t="s">
        <v>29</v>
      </c>
      <c r="B26" s="151"/>
      <c r="C26" s="151"/>
      <c r="D26" s="151"/>
      <c r="E26" s="151"/>
      <c r="F26" s="151"/>
      <c r="G26" s="151"/>
      <c r="H26" s="152"/>
    </row>
    <row r="27" spans="1:8" x14ac:dyDescent="0.2">
      <c r="A27" s="1" t="s">
        <v>25</v>
      </c>
      <c r="B27" s="1" t="s">
        <v>40</v>
      </c>
      <c r="C27" s="1" t="s">
        <v>49</v>
      </c>
      <c r="D27" s="1" t="s">
        <v>51</v>
      </c>
      <c r="E27" s="10">
        <f>F75</f>
        <v>5.1846153846153847E-2</v>
      </c>
      <c r="F27" s="1" t="s">
        <v>117</v>
      </c>
      <c r="G27" s="50">
        <f>E130</f>
        <v>0.34313725490196079</v>
      </c>
      <c r="H27" s="10">
        <f>H130</f>
        <v>1.7774509803921569E-2</v>
      </c>
    </row>
    <row r="28" spans="1:8" x14ac:dyDescent="0.2">
      <c r="A28" s="1" t="s">
        <v>26</v>
      </c>
      <c r="B28" s="1" t="s">
        <v>40</v>
      </c>
      <c r="C28" s="1" t="s">
        <v>49</v>
      </c>
      <c r="D28" s="1" t="s">
        <v>51</v>
      </c>
      <c r="E28" s="10">
        <f t="shared" ref="E28:E30" si="2">F76</f>
        <v>8.0000000000000002E-3</v>
      </c>
      <c r="F28" s="1" t="s">
        <v>117</v>
      </c>
      <c r="G28" s="50">
        <f>E132</f>
        <v>1</v>
      </c>
      <c r="H28" s="10">
        <f>H132</f>
        <v>8.0000000000000002E-3</v>
      </c>
    </row>
    <row r="29" spans="1:8" x14ac:dyDescent="0.2">
      <c r="A29" s="1" t="s">
        <v>27</v>
      </c>
      <c r="B29" s="1" t="s">
        <v>40</v>
      </c>
      <c r="C29" s="1" t="s">
        <v>49</v>
      </c>
      <c r="D29" s="1" t="s">
        <v>51</v>
      </c>
      <c r="E29" s="10">
        <f t="shared" si="2"/>
        <v>4.507692307692308E-3</v>
      </c>
      <c r="F29" s="1" t="s">
        <v>117</v>
      </c>
      <c r="G29" s="50">
        <f>E134</f>
        <v>1</v>
      </c>
      <c r="H29" s="10">
        <f>H134</f>
        <v>4.5100000000000001E-3</v>
      </c>
    </row>
    <row r="30" spans="1:8" x14ac:dyDescent="0.2">
      <c r="A30" s="1" t="s">
        <v>28</v>
      </c>
      <c r="B30" s="1" t="s">
        <v>40</v>
      </c>
      <c r="C30" s="1" t="s">
        <v>49</v>
      </c>
      <c r="D30" s="1" t="s">
        <v>51</v>
      </c>
      <c r="E30" s="10">
        <f t="shared" si="2"/>
        <v>1.4476923076923076E-3</v>
      </c>
      <c r="F30" s="1" t="s">
        <v>117</v>
      </c>
      <c r="G30" s="50">
        <f>E136</f>
        <v>1</v>
      </c>
      <c r="H30" s="10">
        <f>H136</f>
        <v>1.4499999999999999E-3</v>
      </c>
    </row>
    <row r="31" spans="1:8" x14ac:dyDescent="0.2">
      <c r="A31" s="8"/>
      <c r="B31" s="8"/>
      <c r="C31" s="8"/>
      <c r="D31" s="8"/>
      <c r="E31" s="8"/>
      <c r="F31" s="8"/>
      <c r="G31" s="8"/>
      <c r="H31" s="8"/>
    </row>
    <row r="32" spans="1:8" s="30" customFormat="1" ht="16" thickBot="1" x14ac:dyDescent="0.25"/>
    <row r="33" spans="1:7" s="8" customFormat="1" x14ac:dyDescent="0.2"/>
    <row r="34" spans="1:7" x14ac:dyDescent="0.2">
      <c r="A34" s="25" t="s">
        <v>76</v>
      </c>
    </row>
    <row r="36" spans="1:7" x14ac:dyDescent="0.2">
      <c r="A36" s="5" t="s">
        <v>52</v>
      </c>
    </row>
    <row r="38" spans="1:7" ht="16" x14ac:dyDescent="0.2">
      <c r="A38" s="3" t="s">
        <v>41</v>
      </c>
      <c r="B38" s="3" t="s">
        <v>53</v>
      </c>
      <c r="C38" s="3" t="s">
        <v>54</v>
      </c>
      <c r="D38" s="3" t="s">
        <v>55</v>
      </c>
      <c r="E38" s="15" t="s">
        <v>56</v>
      </c>
      <c r="F38" s="3" t="s">
        <v>74</v>
      </c>
      <c r="G38" s="3" t="s">
        <v>57</v>
      </c>
    </row>
    <row r="39" spans="1:7" x14ac:dyDescent="0.2">
      <c r="A39" s="157" t="s">
        <v>9</v>
      </c>
      <c r="B39" s="157" t="s">
        <v>58</v>
      </c>
      <c r="C39" s="1" t="s">
        <v>59</v>
      </c>
      <c r="D39" s="1" t="s">
        <v>60</v>
      </c>
      <c r="E39" s="9">
        <v>6.0000000000000002E-5</v>
      </c>
      <c r="F39" s="156" t="s">
        <v>77</v>
      </c>
      <c r="G39" s="1" t="s">
        <v>61</v>
      </c>
    </row>
    <row r="40" spans="1:7" x14ac:dyDescent="0.2">
      <c r="A40" s="157"/>
      <c r="B40" s="157"/>
      <c r="C40" s="1" t="s">
        <v>62</v>
      </c>
      <c r="D40" s="1" t="s">
        <v>63</v>
      </c>
      <c r="E40" s="9">
        <v>1.4000000000000001E-7</v>
      </c>
      <c r="F40" s="156"/>
      <c r="G40" s="1" t="s">
        <v>64</v>
      </c>
    </row>
    <row r="41" spans="1:7" ht="16" x14ac:dyDescent="0.2">
      <c r="A41" s="16" t="s">
        <v>10</v>
      </c>
      <c r="B41" s="16" t="s">
        <v>58</v>
      </c>
      <c r="C41" s="16" t="s">
        <v>65</v>
      </c>
      <c r="D41" s="1" t="s">
        <v>66</v>
      </c>
      <c r="E41" s="9">
        <v>1.1000000000000001E-6</v>
      </c>
      <c r="F41" s="17">
        <f>E41</f>
        <v>1.1000000000000001E-6</v>
      </c>
      <c r="G41" s="13" t="s">
        <v>80</v>
      </c>
    </row>
    <row r="42" spans="1:7" x14ac:dyDescent="0.2">
      <c r="A42" s="157" t="s">
        <v>11</v>
      </c>
      <c r="B42" s="157" t="s">
        <v>58</v>
      </c>
      <c r="C42" s="1" t="s">
        <v>72</v>
      </c>
      <c r="D42" s="1" t="s">
        <v>73</v>
      </c>
      <c r="E42" s="9">
        <v>6.2500000000000001E-4</v>
      </c>
      <c r="F42" s="156" t="s">
        <v>78</v>
      </c>
      <c r="G42" s="12" t="s">
        <v>67</v>
      </c>
    </row>
    <row r="43" spans="1:7" x14ac:dyDescent="0.2">
      <c r="A43" s="157"/>
      <c r="B43" s="157"/>
      <c r="C43" s="1" t="s">
        <v>68</v>
      </c>
      <c r="D43" s="1" t="s">
        <v>68</v>
      </c>
      <c r="E43" s="9">
        <v>2.8E-5</v>
      </c>
      <c r="F43" s="156"/>
      <c r="G43" s="1" t="s">
        <v>69</v>
      </c>
    </row>
    <row r="44" spans="1:7" x14ac:dyDescent="0.2">
      <c r="A44" s="18" t="s">
        <v>12</v>
      </c>
      <c r="B44" s="18" t="s">
        <v>70</v>
      </c>
      <c r="C44" s="1" t="s">
        <v>71</v>
      </c>
      <c r="D44" s="1" t="s">
        <v>60</v>
      </c>
      <c r="E44" s="9">
        <v>4.5000000000000001E-6</v>
      </c>
      <c r="F44" s="17">
        <f>E44</f>
        <v>4.5000000000000001E-6</v>
      </c>
      <c r="G44" s="1" t="s">
        <v>61</v>
      </c>
    </row>
    <row r="46" spans="1:7" x14ac:dyDescent="0.2">
      <c r="A46" s="5" t="s">
        <v>82</v>
      </c>
    </row>
    <row r="48" spans="1:7" ht="32" x14ac:dyDescent="0.2">
      <c r="A48" s="3" t="s">
        <v>83</v>
      </c>
      <c r="B48" s="3" t="s">
        <v>84</v>
      </c>
      <c r="C48" s="15" t="s">
        <v>96</v>
      </c>
      <c r="D48" s="3" t="s">
        <v>86</v>
      </c>
      <c r="E48" s="15" t="s">
        <v>97</v>
      </c>
      <c r="F48" s="21" t="s">
        <v>95</v>
      </c>
      <c r="G48" s="3" t="s">
        <v>57</v>
      </c>
    </row>
    <row r="49" spans="1:7" x14ac:dyDescent="0.2">
      <c r="A49" s="1" t="s">
        <v>92</v>
      </c>
      <c r="B49" s="16" t="s">
        <v>44</v>
      </c>
      <c r="C49" s="9">
        <v>500000</v>
      </c>
      <c r="D49" s="1" t="s">
        <v>94</v>
      </c>
      <c r="E49" s="9">
        <v>65000000</v>
      </c>
      <c r="F49" s="17">
        <f>C49/E49</f>
        <v>7.6923076923076927E-3</v>
      </c>
      <c r="G49" s="1" t="s">
        <v>93</v>
      </c>
    </row>
    <row r="50" spans="1:7" ht="16" x14ac:dyDescent="0.2">
      <c r="A50" s="16" t="s">
        <v>17</v>
      </c>
      <c r="B50" s="16" t="s">
        <v>46</v>
      </c>
      <c r="C50" s="20">
        <v>160000000</v>
      </c>
      <c r="D50" s="1" t="s">
        <v>94</v>
      </c>
      <c r="E50" s="9">
        <v>65000000</v>
      </c>
      <c r="F50" s="17">
        <f t="shared" ref="F50:F51" si="3">C50/E50</f>
        <v>2.4615384615384617</v>
      </c>
      <c r="G50" s="13" t="s">
        <v>98</v>
      </c>
    </row>
    <row r="51" spans="1:7" x14ac:dyDescent="0.2">
      <c r="A51" s="16" t="s">
        <v>18</v>
      </c>
      <c r="B51" s="16" t="s">
        <v>46</v>
      </c>
      <c r="C51" s="9">
        <v>41000000</v>
      </c>
      <c r="D51" s="1" t="s">
        <v>94</v>
      </c>
      <c r="E51" s="9">
        <v>65000000</v>
      </c>
      <c r="F51" s="17">
        <f t="shared" si="3"/>
        <v>0.63076923076923075</v>
      </c>
      <c r="G51" s="12" t="s">
        <v>98</v>
      </c>
    </row>
    <row r="52" spans="1:7" x14ac:dyDescent="0.2">
      <c r="A52" s="18" t="s">
        <v>19</v>
      </c>
      <c r="B52" s="18" t="s">
        <v>46</v>
      </c>
      <c r="C52" s="9">
        <v>110000000</v>
      </c>
      <c r="D52" s="1" t="s">
        <v>89</v>
      </c>
      <c r="E52" s="9">
        <v>500000000</v>
      </c>
      <c r="F52" s="17">
        <f>C52/E52</f>
        <v>0.22</v>
      </c>
      <c r="G52" s="1" t="s">
        <v>88</v>
      </c>
    </row>
    <row r="54" spans="1:7" x14ac:dyDescent="0.2">
      <c r="A54" t="s">
        <v>90</v>
      </c>
    </row>
    <row r="55" spans="1:7" x14ac:dyDescent="0.2">
      <c r="A55" s="64" t="s">
        <v>244</v>
      </c>
    </row>
    <row r="57" spans="1:7" x14ac:dyDescent="0.2">
      <c r="A57" s="5" t="s">
        <v>99</v>
      </c>
    </row>
    <row r="59" spans="1:7" ht="16" x14ac:dyDescent="0.2">
      <c r="A59" s="3" t="s">
        <v>48</v>
      </c>
      <c r="B59" s="3" t="s">
        <v>100</v>
      </c>
      <c r="C59" s="3" t="s">
        <v>54</v>
      </c>
      <c r="D59" s="3" t="s">
        <v>55</v>
      </c>
      <c r="E59" s="15" t="s">
        <v>56</v>
      </c>
      <c r="F59" s="3" t="s">
        <v>74</v>
      </c>
      <c r="G59" s="3" t="s">
        <v>57</v>
      </c>
    </row>
    <row r="60" spans="1:7" x14ac:dyDescent="0.2">
      <c r="A60" s="16" t="s">
        <v>21</v>
      </c>
      <c r="B60" s="16" t="s">
        <v>42</v>
      </c>
      <c r="C60" s="1"/>
      <c r="D60" s="1"/>
      <c r="E60" s="9">
        <v>1.1600000000000001E-7</v>
      </c>
      <c r="F60" s="17">
        <f>E60</f>
        <v>1.1600000000000001E-7</v>
      </c>
      <c r="G60" s="1" t="s">
        <v>101</v>
      </c>
    </row>
    <row r="61" spans="1:7" x14ac:dyDescent="0.2">
      <c r="A61" s="164" t="s">
        <v>22</v>
      </c>
      <c r="B61" s="23" t="s">
        <v>105</v>
      </c>
      <c r="C61" s="1" t="s">
        <v>102</v>
      </c>
      <c r="D61" s="1" t="s">
        <v>103</v>
      </c>
      <c r="E61" s="9">
        <v>6E-9</v>
      </c>
      <c r="F61" s="174" t="s">
        <v>107</v>
      </c>
      <c r="G61" s="164" t="s">
        <v>108</v>
      </c>
    </row>
    <row r="62" spans="1:7" x14ac:dyDescent="0.2">
      <c r="A62" s="165"/>
      <c r="B62" s="24" t="s">
        <v>106</v>
      </c>
      <c r="C62" s="1" t="s">
        <v>104</v>
      </c>
      <c r="D62" s="1" t="s">
        <v>103</v>
      </c>
      <c r="E62" s="63">
        <v>3.4E-8</v>
      </c>
      <c r="F62" s="175"/>
      <c r="G62" s="165"/>
    </row>
    <row r="64" spans="1:7" x14ac:dyDescent="0.2">
      <c r="A64" s="5" t="s">
        <v>109</v>
      </c>
    </row>
    <row r="66" spans="1:7" ht="16" x14ac:dyDescent="0.2">
      <c r="A66" s="3" t="s">
        <v>110</v>
      </c>
      <c r="B66" s="3" t="s">
        <v>111</v>
      </c>
      <c r="C66" s="15" t="s">
        <v>85</v>
      </c>
      <c r="D66" s="3" t="s">
        <v>86</v>
      </c>
      <c r="E66" s="15" t="s">
        <v>87</v>
      </c>
      <c r="F66" s="21" t="s">
        <v>91</v>
      </c>
      <c r="G66" s="3" t="s">
        <v>57</v>
      </c>
    </row>
    <row r="67" spans="1:7" x14ac:dyDescent="0.2">
      <c r="A67" s="1" t="s">
        <v>112</v>
      </c>
      <c r="B67" s="1" t="s">
        <v>50</v>
      </c>
      <c r="C67" s="9">
        <v>363</v>
      </c>
      <c r="D67" s="1" t="s">
        <v>94</v>
      </c>
      <c r="E67" s="9">
        <v>65000000</v>
      </c>
      <c r="F67" s="17">
        <f>C67/E67</f>
        <v>5.5846153846153844E-6</v>
      </c>
      <c r="G67" s="164" t="s">
        <v>117</v>
      </c>
    </row>
    <row r="68" spans="1:7" x14ac:dyDescent="0.2">
      <c r="A68" s="16" t="s">
        <v>113</v>
      </c>
      <c r="B68" s="1" t="s">
        <v>50</v>
      </c>
      <c r="C68" s="20">
        <v>370</v>
      </c>
      <c r="D68" s="1" t="s">
        <v>94</v>
      </c>
      <c r="E68" s="9">
        <v>65000000</v>
      </c>
      <c r="F68" s="17">
        <f>C68/E68</f>
        <v>5.6923076923076924E-6</v>
      </c>
      <c r="G68" s="166"/>
    </row>
    <row r="69" spans="1:7" x14ac:dyDescent="0.2">
      <c r="A69" s="16" t="s">
        <v>114</v>
      </c>
      <c r="B69" s="1" t="s">
        <v>50</v>
      </c>
      <c r="C69" s="9">
        <v>410</v>
      </c>
      <c r="D69" s="1" t="s">
        <v>94</v>
      </c>
      <c r="E69" s="9">
        <v>65000000</v>
      </c>
      <c r="F69" s="17">
        <f t="shared" ref="F69" si="4">C69/E69</f>
        <v>6.3076923076923079E-6</v>
      </c>
      <c r="G69" s="166"/>
    </row>
    <row r="70" spans="1:7" x14ac:dyDescent="0.2">
      <c r="A70" s="18" t="s">
        <v>115</v>
      </c>
      <c r="B70" s="1" t="s">
        <v>50</v>
      </c>
      <c r="C70" s="9">
        <v>333</v>
      </c>
      <c r="D70" s="1" t="s">
        <v>94</v>
      </c>
      <c r="E70" s="9">
        <v>65000000</v>
      </c>
      <c r="F70" s="17">
        <f>C70/E70</f>
        <v>5.1230769230769228E-6</v>
      </c>
      <c r="G70" s="165"/>
    </row>
    <row r="72" spans="1:7" x14ac:dyDescent="0.2">
      <c r="A72" s="5" t="s">
        <v>116</v>
      </c>
    </row>
    <row r="74" spans="1:7" ht="16" x14ac:dyDescent="0.2">
      <c r="A74" s="3" t="s">
        <v>110</v>
      </c>
      <c r="B74" s="3" t="s">
        <v>111</v>
      </c>
      <c r="C74" s="15" t="s">
        <v>85</v>
      </c>
      <c r="D74" s="3" t="s">
        <v>86</v>
      </c>
      <c r="E74" s="15" t="s">
        <v>87</v>
      </c>
      <c r="F74" s="21" t="s">
        <v>91</v>
      </c>
      <c r="G74" s="3" t="s">
        <v>57</v>
      </c>
    </row>
    <row r="75" spans="1:7" x14ac:dyDescent="0.2">
      <c r="A75" s="1" t="s">
        <v>112</v>
      </c>
      <c r="B75" s="1" t="s">
        <v>51</v>
      </c>
      <c r="C75" s="9">
        <v>3370000</v>
      </c>
      <c r="D75" s="1" t="s">
        <v>94</v>
      </c>
      <c r="E75" s="9">
        <v>65000000</v>
      </c>
      <c r="F75" s="17">
        <f>C75/E75</f>
        <v>5.1846153846153847E-2</v>
      </c>
      <c r="G75" s="164" t="s">
        <v>117</v>
      </c>
    </row>
    <row r="76" spans="1:7" x14ac:dyDescent="0.2">
      <c r="A76" s="16" t="s">
        <v>113</v>
      </c>
      <c r="B76" s="1" t="s">
        <v>51</v>
      </c>
      <c r="C76" s="20">
        <v>520000</v>
      </c>
      <c r="D76" s="1" t="s">
        <v>94</v>
      </c>
      <c r="E76" s="9">
        <v>65000000</v>
      </c>
      <c r="F76" s="17">
        <f t="shared" ref="F76:F77" si="5">C76/E76</f>
        <v>8.0000000000000002E-3</v>
      </c>
      <c r="G76" s="166"/>
    </row>
    <row r="77" spans="1:7" x14ac:dyDescent="0.2">
      <c r="A77" s="16" t="s">
        <v>114</v>
      </c>
      <c r="B77" s="1" t="s">
        <v>51</v>
      </c>
      <c r="C77" s="9">
        <v>293000</v>
      </c>
      <c r="D77" s="1" t="s">
        <v>94</v>
      </c>
      <c r="E77" s="9">
        <v>65000000</v>
      </c>
      <c r="F77" s="17">
        <f t="shared" si="5"/>
        <v>4.507692307692308E-3</v>
      </c>
      <c r="G77" s="166"/>
    </row>
    <row r="78" spans="1:7" x14ac:dyDescent="0.2">
      <c r="A78" s="18" t="s">
        <v>115</v>
      </c>
      <c r="B78" s="1" t="s">
        <v>51</v>
      </c>
      <c r="C78" s="9">
        <v>94100</v>
      </c>
      <c r="D78" s="1" t="s">
        <v>94</v>
      </c>
      <c r="E78" s="9">
        <v>65000000</v>
      </c>
      <c r="F78" s="17">
        <f>C78/E78</f>
        <v>1.4476923076923076E-3</v>
      </c>
      <c r="G78" s="165"/>
    </row>
    <row r="81" spans="1:6" x14ac:dyDescent="0.2">
      <c r="A81" s="25" t="s">
        <v>118</v>
      </c>
    </row>
    <row r="83" spans="1:6" x14ac:dyDescent="0.2">
      <c r="A83" s="5" t="s">
        <v>119</v>
      </c>
    </row>
    <row r="85" spans="1:6" ht="16" x14ac:dyDescent="0.2">
      <c r="A85" s="3" t="s">
        <v>121</v>
      </c>
      <c r="B85" s="3" t="s">
        <v>111</v>
      </c>
      <c r="C85" s="3" t="s">
        <v>122</v>
      </c>
      <c r="D85" s="3" t="s">
        <v>86</v>
      </c>
      <c r="E85" s="15" t="s">
        <v>87</v>
      </c>
      <c r="F85" s="26" t="s">
        <v>91</v>
      </c>
    </row>
    <row r="86" spans="1:6" x14ac:dyDescent="0.2">
      <c r="A86" s="28">
        <v>1</v>
      </c>
      <c r="B86" s="1" t="s">
        <v>45</v>
      </c>
      <c r="C86" s="10">
        <v>50000000</v>
      </c>
      <c r="D86" s="2" t="s">
        <v>94</v>
      </c>
      <c r="E86" s="10">
        <v>65000000</v>
      </c>
      <c r="F86" s="10">
        <f>C86/E86</f>
        <v>0.76923076923076927</v>
      </c>
    </row>
    <row r="87" spans="1:6" x14ac:dyDescent="0.2">
      <c r="A87" s="28">
        <v>2</v>
      </c>
      <c r="B87" s="1" t="s">
        <v>45</v>
      </c>
      <c r="C87" s="10">
        <v>50000000</v>
      </c>
      <c r="D87" s="2" t="s">
        <v>94</v>
      </c>
      <c r="E87" s="10">
        <v>65000000</v>
      </c>
      <c r="F87" s="10">
        <f t="shared" ref="F87:F89" si="6">C87/E87</f>
        <v>0.76923076923076927</v>
      </c>
    </row>
    <row r="88" spans="1:6" x14ac:dyDescent="0.2">
      <c r="A88" s="28">
        <v>3</v>
      </c>
      <c r="B88" s="1" t="s">
        <v>45</v>
      </c>
      <c r="C88" s="10">
        <v>10000000</v>
      </c>
      <c r="D88" s="2" t="s">
        <v>94</v>
      </c>
      <c r="E88" s="10">
        <v>65000000</v>
      </c>
      <c r="F88" s="10">
        <f t="shared" si="6"/>
        <v>0.15384615384615385</v>
      </c>
    </row>
    <row r="89" spans="1:6" x14ac:dyDescent="0.2">
      <c r="A89" s="28">
        <v>4</v>
      </c>
      <c r="B89" s="1" t="s">
        <v>45</v>
      </c>
      <c r="C89" s="10">
        <v>10000000</v>
      </c>
      <c r="D89" s="2" t="s">
        <v>94</v>
      </c>
      <c r="E89" s="10">
        <v>65000000</v>
      </c>
      <c r="F89" s="10">
        <f t="shared" si="6"/>
        <v>0.15384615384615385</v>
      </c>
    </row>
    <row r="90" spans="1:6" x14ac:dyDescent="0.2">
      <c r="A90" s="1" t="s">
        <v>120</v>
      </c>
      <c r="B90" s="1" t="s">
        <v>124</v>
      </c>
      <c r="C90" s="10">
        <f>AVERAGE(C86:C89)</f>
        <v>30000000</v>
      </c>
      <c r="D90" s="2">
        <v>0.15</v>
      </c>
      <c r="E90" s="10">
        <f>AVERAGE(E86:E89)</f>
        <v>65000000</v>
      </c>
      <c r="F90" s="29">
        <f>AVERAGE(F86:F89)</f>
        <v>0.46153846153846156</v>
      </c>
    </row>
    <row r="92" spans="1:6" x14ac:dyDescent="0.2">
      <c r="A92" s="5" t="s">
        <v>125</v>
      </c>
    </row>
    <row r="94" spans="1:6" ht="16" x14ac:dyDescent="0.2">
      <c r="A94" s="3" t="s">
        <v>121</v>
      </c>
      <c r="B94" s="3" t="s">
        <v>111</v>
      </c>
      <c r="C94" s="3" t="s">
        <v>122</v>
      </c>
      <c r="D94" s="3" t="s">
        <v>86</v>
      </c>
      <c r="E94" s="15" t="s">
        <v>87</v>
      </c>
      <c r="F94" s="26" t="s">
        <v>91</v>
      </c>
    </row>
    <row r="95" spans="1:6" x14ac:dyDescent="0.2">
      <c r="A95" s="28">
        <v>1</v>
      </c>
      <c r="B95" s="1" t="s">
        <v>45</v>
      </c>
      <c r="C95" s="10">
        <v>700000</v>
      </c>
      <c r="D95" s="2" t="s">
        <v>94</v>
      </c>
      <c r="E95" s="10">
        <v>65000000</v>
      </c>
      <c r="F95" s="10">
        <f>C95/E95</f>
        <v>1.0769230769230769E-2</v>
      </c>
    </row>
    <row r="96" spans="1:6" x14ac:dyDescent="0.2">
      <c r="A96" s="28">
        <v>2</v>
      </c>
      <c r="B96" s="1" t="s">
        <v>45</v>
      </c>
      <c r="C96" s="10">
        <v>700000</v>
      </c>
      <c r="D96" s="2" t="s">
        <v>94</v>
      </c>
      <c r="E96" s="10">
        <v>65000000</v>
      </c>
      <c r="F96" s="10">
        <f t="shared" ref="F96:F98" si="7">C96/E96</f>
        <v>1.0769230769230769E-2</v>
      </c>
    </row>
    <row r="97" spans="1:10" x14ac:dyDescent="0.2">
      <c r="A97" s="28">
        <v>3</v>
      </c>
      <c r="B97" s="1" t="s">
        <v>45</v>
      </c>
      <c r="C97" s="10">
        <v>1000000</v>
      </c>
      <c r="D97" s="2" t="s">
        <v>94</v>
      </c>
      <c r="E97" s="10">
        <v>65000000</v>
      </c>
      <c r="F97" s="10">
        <f t="shared" si="7"/>
        <v>1.5384615384615385E-2</v>
      </c>
    </row>
    <row r="98" spans="1:10" x14ac:dyDescent="0.2">
      <c r="A98" s="28">
        <v>4</v>
      </c>
      <c r="B98" s="1" t="s">
        <v>45</v>
      </c>
      <c r="C98" s="10">
        <v>2000000</v>
      </c>
      <c r="D98" s="2" t="s">
        <v>94</v>
      </c>
      <c r="E98" s="10">
        <v>65000000</v>
      </c>
      <c r="F98" s="10">
        <f t="shared" si="7"/>
        <v>3.0769230769230771E-2</v>
      </c>
    </row>
    <row r="99" spans="1:10" x14ac:dyDescent="0.2">
      <c r="A99" s="1" t="s">
        <v>120</v>
      </c>
      <c r="B99" s="1" t="s">
        <v>124</v>
      </c>
      <c r="C99" s="10">
        <f>AVERAGE(C95:C98)</f>
        <v>1100000</v>
      </c>
      <c r="D99" s="2">
        <v>0.15</v>
      </c>
      <c r="E99" s="10">
        <f>AVERAGE(E95:E98)</f>
        <v>65000000</v>
      </c>
      <c r="F99" s="29">
        <f>AVERAGE(F95:F98)</f>
        <v>1.6923076923076923E-2</v>
      </c>
    </row>
    <row r="101" spans="1:10" s="30" customFormat="1" ht="16" thickBot="1" x14ac:dyDescent="0.25"/>
    <row r="103" spans="1:10" x14ac:dyDescent="0.2">
      <c r="A103" s="48" t="s">
        <v>157</v>
      </c>
    </row>
    <row r="105" spans="1:10" ht="68" x14ac:dyDescent="0.2">
      <c r="A105" s="33" t="s">
        <v>83</v>
      </c>
      <c r="B105" s="34" t="s">
        <v>126</v>
      </c>
      <c r="C105" s="35" t="s">
        <v>127</v>
      </c>
      <c r="D105" s="36" t="s">
        <v>158</v>
      </c>
      <c r="E105" s="37" t="s">
        <v>128</v>
      </c>
      <c r="F105" s="167" t="s">
        <v>129</v>
      </c>
      <c r="G105" s="168"/>
      <c r="H105" s="169" t="s">
        <v>130</v>
      </c>
      <c r="I105" s="170"/>
      <c r="J105" s="1"/>
    </row>
    <row r="106" spans="1:10" ht="16" x14ac:dyDescent="0.2">
      <c r="A106" s="171" t="s">
        <v>8</v>
      </c>
      <c r="B106" s="172"/>
      <c r="C106" s="172"/>
      <c r="D106" s="172"/>
      <c r="E106" s="172"/>
      <c r="F106" s="172"/>
      <c r="G106" s="172"/>
      <c r="H106" s="172"/>
      <c r="I106" s="173"/>
      <c r="J106" s="3" t="s">
        <v>74</v>
      </c>
    </row>
    <row r="107" spans="1:10" x14ac:dyDescent="0.2">
      <c r="A107" s="19" t="s">
        <v>9</v>
      </c>
      <c r="B107" s="19" t="s">
        <v>30</v>
      </c>
      <c r="C107" s="19">
        <v>55</v>
      </c>
      <c r="D107" s="19">
        <v>28</v>
      </c>
      <c r="E107" s="38">
        <f>D107/C107</f>
        <v>0.50909090909090904</v>
      </c>
      <c r="F107" s="58">
        <v>6.0000000000000002E-5</v>
      </c>
      <c r="G107" s="58">
        <v>1.4000000000000001E-7</v>
      </c>
      <c r="H107" s="58">
        <f>F107*(E107)</f>
        <v>3.0545454545454546E-5</v>
      </c>
      <c r="I107" s="17">
        <f>G107*(E107)</f>
        <v>7.1272727272727266E-8</v>
      </c>
      <c r="J107" s="1" t="s">
        <v>160</v>
      </c>
    </row>
    <row r="108" spans="1:10" x14ac:dyDescent="0.2">
      <c r="A108" s="19" t="s">
        <v>11</v>
      </c>
      <c r="B108" s="39" t="s">
        <v>131</v>
      </c>
      <c r="C108" s="19">
        <v>52</v>
      </c>
      <c r="D108" s="19">
        <v>23</v>
      </c>
      <c r="E108" s="38">
        <f t="shared" ref="E108:E109" si="8">D108/C108</f>
        <v>0.44230769230769229</v>
      </c>
      <c r="F108" s="17">
        <v>2.8E-5</v>
      </c>
      <c r="G108" s="17">
        <v>6.2500000000000001E-4</v>
      </c>
      <c r="H108" s="17">
        <f>F108*(E108)</f>
        <v>1.2384615384615384E-5</v>
      </c>
      <c r="I108" s="17">
        <f>G108*(E108)</f>
        <v>2.7644230769230768E-4</v>
      </c>
      <c r="J108" s="1" t="s">
        <v>161</v>
      </c>
    </row>
    <row r="109" spans="1:10" x14ac:dyDescent="0.2">
      <c r="A109" s="19" t="s">
        <v>12</v>
      </c>
      <c r="B109" s="19" t="s">
        <v>31</v>
      </c>
      <c r="C109" s="19">
        <v>5</v>
      </c>
      <c r="D109" s="19">
        <v>1</v>
      </c>
      <c r="E109" s="38">
        <f t="shared" si="8"/>
        <v>0.2</v>
      </c>
      <c r="F109" s="158">
        <v>4.5000000000000001E-6</v>
      </c>
      <c r="G109" s="159"/>
      <c r="H109" s="158">
        <f>F109*(E109)</f>
        <v>9.0000000000000007E-7</v>
      </c>
      <c r="I109" s="160"/>
      <c r="J109" s="9">
        <f>H109</f>
        <v>9.0000000000000007E-7</v>
      </c>
    </row>
    <row r="110" spans="1:10" ht="16" x14ac:dyDescent="0.2">
      <c r="A110" s="176" t="s">
        <v>132</v>
      </c>
      <c r="B110" s="177"/>
      <c r="C110" s="177"/>
      <c r="D110" s="177"/>
      <c r="E110" s="177"/>
      <c r="F110" s="177"/>
      <c r="G110" s="177"/>
      <c r="H110" s="177"/>
      <c r="I110" s="177"/>
      <c r="J110" s="178"/>
    </row>
    <row r="111" spans="1:10" x14ac:dyDescent="0.2">
      <c r="A111" s="19" t="s">
        <v>133</v>
      </c>
      <c r="B111" s="19" t="s">
        <v>33</v>
      </c>
      <c r="C111" s="19">
        <v>73</v>
      </c>
      <c r="D111" s="19">
        <v>3</v>
      </c>
      <c r="E111" s="38">
        <f t="shared" ref="E111:E136" si="9">D111/C111</f>
        <v>4.1095890410958902E-2</v>
      </c>
      <c r="F111" s="161">
        <v>1.6899999999999998E-2</v>
      </c>
      <c r="G111" s="162"/>
      <c r="H111" s="161">
        <f>F111*(E111)</f>
        <v>6.9452054794520539E-4</v>
      </c>
      <c r="I111" s="163"/>
      <c r="J111" s="9">
        <f>H111</f>
        <v>6.9452054794520539E-4</v>
      </c>
    </row>
    <row r="112" spans="1:10" x14ac:dyDescent="0.2">
      <c r="A112" s="19" t="s">
        <v>134</v>
      </c>
      <c r="B112" s="19" t="s">
        <v>34</v>
      </c>
      <c r="C112" s="19">
        <v>53</v>
      </c>
      <c r="D112" s="19">
        <v>3</v>
      </c>
      <c r="E112" s="38">
        <f t="shared" si="9"/>
        <v>5.6603773584905662E-2</v>
      </c>
      <c r="F112" s="158">
        <v>0.46200000000000002</v>
      </c>
      <c r="G112" s="159"/>
      <c r="H112" s="158">
        <f>F112*(E112)</f>
        <v>2.6150943396226416E-2</v>
      </c>
      <c r="I112" s="160"/>
      <c r="J112" s="9">
        <f>H112</f>
        <v>2.6150943396226416E-2</v>
      </c>
    </row>
    <row r="113" spans="1:10" x14ac:dyDescent="0.2">
      <c r="A113" s="19" t="s">
        <v>135</v>
      </c>
      <c r="B113" s="19" t="s">
        <v>32</v>
      </c>
      <c r="C113" s="19">
        <v>60</v>
      </c>
      <c r="D113" s="19">
        <v>3</v>
      </c>
      <c r="E113" s="38">
        <f t="shared" si="9"/>
        <v>0.05</v>
      </c>
      <c r="F113" s="158">
        <v>7.6899999999999998E-3</v>
      </c>
      <c r="G113" s="159"/>
      <c r="H113" s="158">
        <f>F113*(E113)</f>
        <v>3.8450000000000002E-4</v>
      </c>
      <c r="I113" s="160"/>
      <c r="J113" s="9">
        <f>H113</f>
        <v>3.8450000000000002E-4</v>
      </c>
    </row>
    <row r="114" spans="1:10" ht="16" x14ac:dyDescent="0.2">
      <c r="A114" s="176" t="s">
        <v>136</v>
      </c>
      <c r="B114" s="177"/>
      <c r="C114" s="177"/>
      <c r="D114" s="177"/>
      <c r="E114" s="177"/>
      <c r="F114" s="177"/>
      <c r="G114" s="177"/>
      <c r="H114" s="177"/>
      <c r="I114" s="177"/>
      <c r="J114" s="178"/>
    </row>
    <row r="115" spans="1:10" x14ac:dyDescent="0.2">
      <c r="A115" s="19" t="s">
        <v>17</v>
      </c>
      <c r="B115" s="19" t="s">
        <v>35</v>
      </c>
      <c r="C115" s="19">
        <v>26</v>
      </c>
      <c r="D115" s="19">
        <v>4</v>
      </c>
      <c r="E115" s="38">
        <f t="shared" si="9"/>
        <v>0.15384615384615385</v>
      </c>
      <c r="F115" s="158">
        <v>2.46</v>
      </c>
      <c r="G115" s="159"/>
      <c r="H115" s="158">
        <f>F115*(E115)</f>
        <v>0.37846153846153846</v>
      </c>
      <c r="I115" s="159"/>
      <c r="J115" s="9">
        <f>H115</f>
        <v>0.37846153846153846</v>
      </c>
    </row>
    <row r="116" spans="1:10" x14ac:dyDescent="0.2">
      <c r="A116" s="19" t="s">
        <v>18</v>
      </c>
      <c r="B116" s="19" t="s">
        <v>36</v>
      </c>
      <c r="C116" s="19">
        <v>21</v>
      </c>
      <c r="D116" s="19">
        <v>3</v>
      </c>
      <c r="E116" s="38">
        <f t="shared" si="9"/>
        <v>0.14285714285714285</v>
      </c>
      <c r="F116" s="158">
        <v>0.63100000000000001</v>
      </c>
      <c r="G116" s="159"/>
      <c r="H116" s="158">
        <f>F116*(E116)</f>
        <v>9.0142857142857136E-2</v>
      </c>
      <c r="I116" s="159"/>
      <c r="J116" s="9">
        <f>H116</f>
        <v>9.0142857142857136E-2</v>
      </c>
    </row>
    <row r="117" spans="1:10" x14ac:dyDescent="0.2">
      <c r="A117" s="19" t="s">
        <v>19</v>
      </c>
      <c r="B117" s="19" t="s">
        <v>37</v>
      </c>
      <c r="C117" s="19">
        <v>20</v>
      </c>
      <c r="D117" s="19">
        <v>2</v>
      </c>
      <c r="E117" s="38">
        <f t="shared" si="9"/>
        <v>0.1</v>
      </c>
      <c r="F117" s="158">
        <v>0.22</v>
      </c>
      <c r="G117" s="159"/>
      <c r="H117" s="158">
        <f>F117*(E117)</f>
        <v>2.2000000000000002E-2</v>
      </c>
      <c r="I117" s="159"/>
      <c r="J117" s="9">
        <f>H117</f>
        <v>2.2000000000000002E-2</v>
      </c>
    </row>
    <row r="118" spans="1:10" ht="16" x14ac:dyDescent="0.2">
      <c r="A118" s="176" t="s">
        <v>137</v>
      </c>
      <c r="B118" s="177"/>
      <c r="C118" s="177"/>
      <c r="D118" s="177"/>
      <c r="E118" s="177"/>
      <c r="F118" s="177"/>
      <c r="G118" s="177"/>
      <c r="H118" s="177"/>
      <c r="I118" s="177"/>
      <c r="J118" s="178"/>
    </row>
    <row r="119" spans="1:10" ht="16" x14ac:dyDescent="0.2">
      <c r="A119" s="19" t="s">
        <v>21</v>
      </c>
      <c r="B119" s="40" t="s">
        <v>138</v>
      </c>
      <c r="C119" s="19">
        <v>16</v>
      </c>
      <c r="D119" s="19">
        <v>7</v>
      </c>
      <c r="E119" s="38">
        <f t="shared" si="9"/>
        <v>0.4375</v>
      </c>
      <c r="F119" s="161">
        <v>1.1600000000000001E-7</v>
      </c>
      <c r="G119" s="162"/>
      <c r="H119" s="158">
        <f>F119*E119</f>
        <v>5.0750000000000001E-8</v>
      </c>
      <c r="I119" s="160"/>
      <c r="J119" s="9">
        <f>H119</f>
        <v>5.0750000000000001E-8</v>
      </c>
    </row>
    <row r="120" spans="1:10" x14ac:dyDescent="0.2">
      <c r="A120" s="19" t="s">
        <v>22</v>
      </c>
      <c r="B120" s="41" t="s">
        <v>39</v>
      </c>
      <c r="C120" s="19">
        <v>24</v>
      </c>
      <c r="D120" s="19">
        <v>2</v>
      </c>
      <c r="E120" s="38">
        <f>D120/C120</f>
        <v>8.3333333333333329E-2</v>
      </c>
      <c r="F120" s="42">
        <v>6E-9</v>
      </c>
      <c r="G120" s="43">
        <v>7.5E-10</v>
      </c>
      <c r="H120" s="17">
        <f>F120*E120</f>
        <v>4.9999999999999993E-10</v>
      </c>
      <c r="I120" s="17">
        <f>G120*E120</f>
        <v>6.2499999999999991E-11</v>
      </c>
      <c r="J120" s="1" t="s">
        <v>162</v>
      </c>
    </row>
    <row r="121" spans="1:10" ht="16" x14ac:dyDescent="0.2">
      <c r="A121" s="176" t="s">
        <v>139</v>
      </c>
      <c r="B121" s="177"/>
      <c r="C121" s="177"/>
      <c r="D121" s="177"/>
      <c r="E121" s="177"/>
      <c r="F121" s="177"/>
      <c r="G121" s="177"/>
      <c r="H121" s="177"/>
      <c r="I121" s="177"/>
      <c r="J121" s="178"/>
    </row>
    <row r="122" spans="1:10" ht="16" x14ac:dyDescent="0.2">
      <c r="A122" s="19" t="s">
        <v>140</v>
      </c>
      <c r="B122" s="19" t="s">
        <v>40</v>
      </c>
      <c r="C122" s="44">
        <v>47</v>
      </c>
      <c r="D122" s="19">
        <v>47</v>
      </c>
      <c r="E122" s="38">
        <f t="shared" si="9"/>
        <v>1</v>
      </c>
      <c r="F122" s="158">
        <f>F67</f>
        <v>5.5846153846153844E-6</v>
      </c>
      <c r="G122" s="159"/>
      <c r="H122" s="158">
        <f>F122*(E122)</f>
        <v>5.5846153846153844E-6</v>
      </c>
      <c r="I122" s="160"/>
      <c r="J122" s="9">
        <f>H122</f>
        <v>5.5846153846153844E-6</v>
      </c>
    </row>
    <row r="123" spans="1:10" x14ac:dyDescent="0.2">
      <c r="A123" s="19" t="s">
        <v>141</v>
      </c>
      <c r="B123" s="19" t="s">
        <v>40</v>
      </c>
      <c r="C123" s="19">
        <v>54.5</v>
      </c>
      <c r="D123" s="19">
        <v>54.5</v>
      </c>
      <c r="E123" s="38">
        <f t="shared" si="9"/>
        <v>1</v>
      </c>
      <c r="F123" s="158">
        <v>6.153846153846154E-6</v>
      </c>
      <c r="G123" s="159"/>
      <c r="H123" s="158">
        <f>F123*(E123)</f>
        <v>6.153846153846154E-6</v>
      </c>
      <c r="I123" s="160"/>
      <c r="J123" s="9">
        <f t="shared" ref="J123:J136" si="10">H123</f>
        <v>6.153846153846154E-6</v>
      </c>
    </row>
    <row r="124" spans="1:10" x14ac:dyDescent="0.2">
      <c r="A124" s="19" t="s">
        <v>142</v>
      </c>
      <c r="B124" s="19" t="s">
        <v>40</v>
      </c>
      <c r="C124" s="19">
        <v>39</v>
      </c>
      <c r="D124" s="19">
        <v>39</v>
      </c>
      <c r="E124" s="38">
        <f t="shared" si="9"/>
        <v>1</v>
      </c>
      <c r="F124" s="158">
        <v>5.6899999999999997E-6</v>
      </c>
      <c r="G124" s="159"/>
      <c r="H124" s="158">
        <f t="shared" ref="H124:H128" si="11">F124*(E124)</f>
        <v>5.6899999999999997E-6</v>
      </c>
      <c r="I124" s="160"/>
      <c r="J124" s="9">
        <f t="shared" si="10"/>
        <v>5.6899999999999997E-6</v>
      </c>
    </row>
    <row r="125" spans="1:10" x14ac:dyDescent="0.2">
      <c r="A125" s="19" t="s">
        <v>143</v>
      </c>
      <c r="B125" s="19" t="s">
        <v>40</v>
      </c>
      <c r="C125" s="19">
        <v>37</v>
      </c>
      <c r="D125" s="19">
        <v>37</v>
      </c>
      <c r="E125" s="38">
        <f t="shared" si="9"/>
        <v>1</v>
      </c>
      <c r="F125" s="158">
        <v>3.6923076923076925E-6</v>
      </c>
      <c r="G125" s="159"/>
      <c r="H125" s="158">
        <f t="shared" si="11"/>
        <v>3.6923076923076925E-6</v>
      </c>
      <c r="I125" s="160"/>
      <c r="J125" s="9">
        <f t="shared" si="10"/>
        <v>3.6923076923076925E-6</v>
      </c>
    </row>
    <row r="126" spans="1:10" x14ac:dyDescent="0.2">
      <c r="A126" s="19" t="s">
        <v>144</v>
      </c>
      <c r="B126" s="19" t="s">
        <v>40</v>
      </c>
      <c r="C126" s="19">
        <v>40</v>
      </c>
      <c r="D126" s="19">
        <v>40</v>
      </c>
      <c r="E126" s="38">
        <f t="shared" si="9"/>
        <v>1</v>
      </c>
      <c r="F126" s="158">
        <v>6.3099999999999997E-6</v>
      </c>
      <c r="G126" s="159"/>
      <c r="H126" s="158">
        <f t="shared" si="11"/>
        <v>6.3099999999999997E-6</v>
      </c>
      <c r="I126" s="160"/>
      <c r="J126" s="9">
        <f t="shared" si="10"/>
        <v>6.3099999999999997E-6</v>
      </c>
    </row>
    <row r="127" spans="1:10" x14ac:dyDescent="0.2">
      <c r="A127" s="19" t="s">
        <v>145</v>
      </c>
      <c r="B127" s="19" t="s">
        <v>40</v>
      </c>
      <c r="C127" s="19">
        <v>55.5</v>
      </c>
      <c r="D127" s="19">
        <v>55.5</v>
      </c>
      <c r="E127" s="38">
        <f t="shared" si="9"/>
        <v>1</v>
      </c>
      <c r="F127" s="158">
        <v>7.8102564102564101E-6</v>
      </c>
      <c r="G127" s="159"/>
      <c r="H127" s="158">
        <f t="shared" si="11"/>
        <v>7.8102564102564101E-6</v>
      </c>
      <c r="I127" s="160"/>
      <c r="J127" s="9">
        <f t="shared" si="10"/>
        <v>7.8102564102564101E-6</v>
      </c>
    </row>
    <row r="128" spans="1:10" x14ac:dyDescent="0.2">
      <c r="A128" s="19" t="s">
        <v>146</v>
      </c>
      <c r="B128" s="19" t="s">
        <v>40</v>
      </c>
      <c r="C128" s="19">
        <v>41.5</v>
      </c>
      <c r="D128" s="19">
        <v>41.5</v>
      </c>
      <c r="E128" s="38">
        <f t="shared" si="9"/>
        <v>1</v>
      </c>
      <c r="F128" s="158">
        <v>5.1200000000000001E-6</v>
      </c>
      <c r="G128" s="159"/>
      <c r="H128" s="158">
        <f t="shared" si="11"/>
        <v>5.1200000000000001E-6</v>
      </c>
      <c r="I128" s="160"/>
      <c r="J128" s="9">
        <f t="shared" si="10"/>
        <v>5.1200000000000001E-6</v>
      </c>
    </row>
    <row r="129" spans="1:10" x14ac:dyDescent="0.2">
      <c r="A129" s="179"/>
      <c r="B129" s="180"/>
      <c r="C129" s="180"/>
      <c r="D129" s="180"/>
      <c r="E129" s="180"/>
      <c r="F129" s="180"/>
      <c r="G129" s="180"/>
      <c r="H129" s="180"/>
      <c r="I129" s="180"/>
      <c r="J129" s="181"/>
    </row>
    <row r="130" spans="1:10" ht="16" x14ac:dyDescent="0.2">
      <c r="A130" s="19" t="s">
        <v>147</v>
      </c>
      <c r="B130" s="19" t="s">
        <v>40</v>
      </c>
      <c r="C130" s="49">
        <v>51</v>
      </c>
      <c r="D130" s="45">
        <v>17.5</v>
      </c>
      <c r="E130" s="38">
        <f t="shared" si="9"/>
        <v>0.34313725490196079</v>
      </c>
      <c r="F130" s="158">
        <v>5.1799999999999999E-2</v>
      </c>
      <c r="G130" s="159"/>
      <c r="H130" s="158">
        <f t="shared" ref="H130:H136" si="12">F130*(E130)</f>
        <v>1.7774509803921569E-2</v>
      </c>
      <c r="I130" s="159"/>
      <c r="J130" s="9">
        <f t="shared" si="10"/>
        <v>1.7774509803921569E-2</v>
      </c>
    </row>
    <row r="131" spans="1:10" x14ac:dyDescent="0.2">
      <c r="A131" s="19" t="s">
        <v>148</v>
      </c>
      <c r="B131" s="19" t="s">
        <v>40</v>
      </c>
      <c r="C131" s="19">
        <v>54.5</v>
      </c>
      <c r="D131" s="19">
        <v>54.5</v>
      </c>
      <c r="E131" s="38">
        <f t="shared" si="9"/>
        <v>1</v>
      </c>
      <c r="F131" s="158">
        <v>1.0887179487179488E-2</v>
      </c>
      <c r="G131" s="159"/>
      <c r="H131" s="158">
        <f t="shared" si="12"/>
        <v>1.0887179487179488E-2</v>
      </c>
      <c r="I131" s="159"/>
      <c r="J131" s="9">
        <f t="shared" si="10"/>
        <v>1.0887179487179488E-2</v>
      </c>
    </row>
    <row r="132" spans="1:10" x14ac:dyDescent="0.2">
      <c r="A132" s="19" t="s">
        <v>149</v>
      </c>
      <c r="B132" s="19" t="s">
        <v>40</v>
      </c>
      <c r="C132" s="19">
        <v>39</v>
      </c>
      <c r="D132" s="19">
        <v>39</v>
      </c>
      <c r="E132" s="38">
        <f t="shared" si="9"/>
        <v>1</v>
      </c>
      <c r="F132" s="158">
        <v>8.0000000000000002E-3</v>
      </c>
      <c r="G132" s="159"/>
      <c r="H132" s="158">
        <f t="shared" si="12"/>
        <v>8.0000000000000002E-3</v>
      </c>
      <c r="I132" s="159"/>
      <c r="J132" s="9">
        <f t="shared" si="10"/>
        <v>8.0000000000000002E-3</v>
      </c>
    </row>
    <row r="133" spans="1:10" x14ac:dyDescent="0.2">
      <c r="A133" s="19" t="s">
        <v>150</v>
      </c>
      <c r="B133" s="19" t="s">
        <v>40</v>
      </c>
      <c r="C133" s="19">
        <v>37</v>
      </c>
      <c r="D133" s="19">
        <v>37</v>
      </c>
      <c r="E133" s="38">
        <f t="shared" si="9"/>
        <v>1</v>
      </c>
      <c r="F133" s="158">
        <v>4.9948717948717948E-3</v>
      </c>
      <c r="G133" s="159"/>
      <c r="H133" s="158">
        <f t="shared" si="12"/>
        <v>4.9948717948717948E-3</v>
      </c>
      <c r="I133" s="159"/>
      <c r="J133" s="9">
        <f t="shared" si="10"/>
        <v>4.9948717948717948E-3</v>
      </c>
    </row>
    <row r="134" spans="1:10" x14ac:dyDescent="0.2">
      <c r="A134" s="19" t="s">
        <v>151</v>
      </c>
      <c r="B134" s="19" t="s">
        <v>40</v>
      </c>
      <c r="C134" s="19">
        <v>40</v>
      </c>
      <c r="D134" s="19">
        <v>40</v>
      </c>
      <c r="E134" s="38">
        <f t="shared" si="9"/>
        <v>1</v>
      </c>
      <c r="F134" s="158">
        <v>4.5100000000000001E-3</v>
      </c>
      <c r="G134" s="159"/>
      <c r="H134" s="158">
        <f t="shared" si="12"/>
        <v>4.5100000000000001E-3</v>
      </c>
      <c r="I134" s="159"/>
      <c r="J134" s="9">
        <f t="shared" si="10"/>
        <v>4.5100000000000001E-3</v>
      </c>
    </row>
    <row r="135" spans="1:10" x14ac:dyDescent="0.2">
      <c r="A135" s="19" t="s">
        <v>152</v>
      </c>
      <c r="B135" s="19" t="s">
        <v>40</v>
      </c>
      <c r="C135" s="19">
        <v>55.5</v>
      </c>
      <c r="D135" s="19">
        <v>55.5</v>
      </c>
      <c r="E135" s="38">
        <f t="shared" si="9"/>
        <v>1</v>
      </c>
      <c r="F135" s="158">
        <v>2.6461538461538463E-3</v>
      </c>
      <c r="G135" s="159"/>
      <c r="H135" s="158">
        <f t="shared" si="12"/>
        <v>2.6461538461538463E-3</v>
      </c>
      <c r="I135" s="159"/>
      <c r="J135" s="9">
        <f t="shared" si="10"/>
        <v>2.6461538461538463E-3</v>
      </c>
    </row>
    <row r="136" spans="1:10" x14ac:dyDescent="0.2">
      <c r="A136" s="19" t="s">
        <v>153</v>
      </c>
      <c r="B136" s="19" t="s">
        <v>40</v>
      </c>
      <c r="C136" s="19">
        <v>41.5</v>
      </c>
      <c r="D136" s="19">
        <v>41.5</v>
      </c>
      <c r="E136" s="38">
        <f t="shared" si="9"/>
        <v>1</v>
      </c>
      <c r="F136" s="158">
        <v>1.4499999999999999E-3</v>
      </c>
      <c r="G136" s="159"/>
      <c r="H136" s="158">
        <f t="shared" si="12"/>
        <v>1.4499999999999999E-3</v>
      </c>
      <c r="I136" s="159"/>
      <c r="J136" s="9">
        <f t="shared" si="10"/>
        <v>1.4499999999999999E-3</v>
      </c>
    </row>
    <row r="137" spans="1:10" ht="16" x14ac:dyDescent="0.2">
      <c r="A137" s="46" t="s">
        <v>154</v>
      </c>
      <c r="G137" s="7"/>
      <c r="H137" s="7"/>
    </row>
    <row r="138" spans="1:10" ht="16" x14ac:dyDescent="0.2">
      <c r="A138" s="47" t="s">
        <v>155</v>
      </c>
      <c r="G138" s="7"/>
      <c r="H138" s="7"/>
    </row>
    <row r="139" spans="1:10" ht="16" x14ac:dyDescent="0.2">
      <c r="A139" s="47" t="s">
        <v>156</v>
      </c>
      <c r="G139" s="7"/>
      <c r="H139" s="7"/>
    </row>
  </sheetData>
  <mergeCells count="70">
    <mergeCell ref="F130:G130"/>
    <mergeCell ref="H130:I130"/>
    <mergeCell ref="F131:G131"/>
    <mergeCell ref="H131:I131"/>
    <mergeCell ref="F123:G123"/>
    <mergeCell ref="A129:J129"/>
    <mergeCell ref="F135:G135"/>
    <mergeCell ref="H135:I135"/>
    <mergeCell ref="F136:G136"/>
    <mergeCell ref="H136:I136"/>
    <mergeCell ref="F132:G132"/>
    <mergeCell ref="H132:I132"/>
    <mergeCell ref="F133:G133"/>
    <mergeCell ref="H133:I133"/>
    <mergeCell ref="F134:G134"/>
    <mergeCell ref="H134:I134"/>
    <mergeCell ref="H112:I112"/>
    <mergeCell ref="F128:G128"/>
    <mergeCell ref="H128:I128"/>
    <mergeCell ref="F125:G125"/>
    <mergeCell ref="H125:I125"/>
    <mergeCell ref="F126:G126"/>
    <mergeCell ref="H126:I126"/>
    <mergeCell ref="F127:G127"/>
    <mergeCell ref="H127:I127"/>
    <mergeCell ref="F122:G122"/>
    <mergeCell ref="H122:I122"/>
    <mergeCell ref="F112:G112"/>
    <mergeCell ref="H123:I123"/>
    <mergeCell ref="F124:G124"/>
    <mergeCell ref="H124:I124"/>
    <mergeCell ref="F117:G117"/>
    <mergeCell ref="H117:I117"/>
    <mergeCell ref="F119:G119"/>
    <mergeCell ref="H119:I119"/>
    <mergeCell ref="A118:J118"/>
    <mergeCell ref="A121:J121"/>
    <mergeCell ref="F113:G113"/>
    <mergeCell ref="H113:I113"/>
    <mergeCell ref="F115:G115"/>
    <mergeCell ref="H115:I115"/>
    <mergeCell ref="F116:G116"/>
    <mergeCell ref="H116:I116"/>
    <mergeCell ref="A114:J114"/>
    <mergeCell ref="F109:G109"/>
    <mergeCell ref="H109:I109"/>
    <mergeCell ref="F111:G111"/>
    <mergeCell ref="H111:I111"/>
    <mergeCell ref="G61:G62"/>
    <mergeCell ref="G67:G70"/>
    <mergeCell ref="G75:G78"/>
    <mergeCell ref="F105:G105"/>
    <mergeCell ref="H105:I105"/>
    <mergeCell ref="A106:I106"/>
    <mergeCell ref="F61:F62"/>
    <mergeCell ref="A61:A62"/>
    <mergeCell ref="A110:J110"/>
    <mergeCell ref="F42:F43"/>
    <mergeCell ref="A26:H26"/>
    <mergeCell ref="A39:A40"/>
    <mergeCell ref="A42:A43"/>
    <mergeCell ref="B39:B40"/>
    <mergeCell ref="B42:B43"/>
    <mergeCell ref="F39:F40"/>
    <mergeCell ref="A21:H21"/>
    <mergeCell ref="A4:H4"/>
    <mergeCell ref="A5:H5"/>
    <mergeCell ref="A10:H10"/>
    <mergeCell ref="A17:H17"/>
    <mergeCell ref="A20:H20"/>
  </mergeCells>
  <phoneticPr fontId="3" type="noConversion"/>
  <hyperlinks>
    <hyperlink ref="G42" r:id="rId1" xr:uid="{F613236B-E110-455D-B9EA-CFB165AAB612}"/>
    <hyperlink ref="F8" r:id="rId2" xr:uid="{39FC228C-50C5-437A-8155-13A50E2661C6}"/>
  </hyperlinks>
  <pageMargins left="0.7" right="0.7" top="0.75" bottom="0.75" header="0.3" footer="0.3"/>
  <pageSetup paperSize="9" orientation="portrait" verticalDpi="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FDD6F-C5E0-4272-85EC-BDCC7143293C}">
  <dimension ref="A1:L50"/>
  <sheetViews>
    <sheetView workbookViewId="0">
      <selection activeCell="H13" sqref="H13"/>
    </sheetView>
  </sheetViews>
  <sheetFormatPr baseColWidth="10" defaultColWidth="8.83203125" defaultRowHeight="15" x14ac:dyDescent="0.2"/>
  <cols>
    <col min="1" max="2" width="22.5" customWidth="1"/>
    <col min="3" max="3" width="22.5" bestFit="1" customWidth="1"/>
    <col min="4" max="4" width="16.5" customWidth="1"/>
    <col min="5" max="5" width="15.6640625" customWidth="1"/>
    <col min="6" max="6" width="22.1640625" bestFit="1" customWidth="1"/>
    <col min="7" max="7" width="14.5" customWidth="1"/>
    <col min="8" max="8" width="16.5" customWidth="1"/>
    <col min="9" max="9" width="14.5" customWidth="1"/>
    <col min="10" max="10" width="15.83203125" customWidth="1"/>
    <col min="11" max="11" width="16.1640625" customWidth="1"/>
    <col min="12" max="12" width="14.5" customWidth="1"/>
  </cols>
  <sheetData>
    <row r="1" spans="1:12" x14ac:dyDescent="0.2">
      <c r="A1" s="5" t="s">
        <v>163</v>
      </c>
    </row>
    <row r="3" spans="1:12" x14ac:dyDescent="0.2">
      <c r="B3" s="182" t="s">
        <v>164</v>
      </c>
      <c r="C3" s="182"/>
      <c r="D3" s="182" t="s">
        <v>165</v>
      </c>
      <c r="E3" s="182"/>
      <c r="F3" s="182"/>
      <c r="G3" s="182" t="s">
        <v>167</v>
      </c>
      <c r="H3" s="182"/>
      <c r="I3" s="182"/>
      <c r="J3" s="182" t="s">
        <v>166</v>
      </c>
      <c r="K3" s="182"/>
      <c r="L3" s="182"/>
    </row>
    <row r="4" spans="1:12" ht="48" x14ac:dyDescent="0.2">
      <c r="A4" s="3" t="s">
        <v>168</v>
      </c>
      <c r="B4" s="3" t="s">
        <v>120</v>
      </c>
      <c r="C4" s="3" t="s">
        <v>174</v>
      </c>
      <c r="D4" s="15" t="s">
        <v>175</v>
      </c>
      <c r="E4" s="3" t="s">
        <v>174</v>
      </c>
      <c r="F4" s="15" t="s">
        <v>169</v>
      </c>
      <c r="G4" s="15" t="s">
        <v>175</v>
      </c>
      <c r="H4" s="3" t="s">
        <v>174</v>
      </c>
      <c r="I4" s="15" t="s">
        <v>169</v>
      </c>
      <c r="J4" s="15" t="s">
        <v>175</v>
      </c>
      <c r="K4" s="3" t="s">
        <v>174</v>
      </c>
      <c r="L4" s="15" t="s">
        <v>169</v>
      </c>
    </row>
    <row r="5" spans="1:12" x14ac:dyDescent="0.2">
      <c r="A5" s="183" t="s">
        <v>170</v>
      </c>
      <c r="B5" s="183"/>
      <c r="C5" s="183"/>
      <c r="D5" s="183"/>
      <c r="E5" s="183"/>
      <c r="F5" s="183"/>
      <c r="G5" s="183"/>
      <c r="H5" s="183"/>
      <c r="I5" s="183"/>
      <c r="J5" s="1"/>
      <c r="K5" s="1"/>
      <c r="L5" s="1"/>
    </row>
    <row r="6" spans="1:12" x14ac:dyDescent="0.2">
      <c r="A6" s="1" t="s">
        <v>171</v>
      </c>
      <c r="B6" s="9">
        <f>B30</f>
        <v>600000000</v>
      </c>
      <c r="C6" s="9">
        <f>STDEV(B26:B29)</f>
        <v>182574185.83505538</v>
      </c>
      <c r="D6" s="9">
        <f>C30</f>
        <v>30000000</v>
      </c>
      <c r="E6" s="9">
        <f>STDEV(C26:C29)</f>
        <v>23094010.767585032</v>
      </c>
      <c r="F6" s="9">
        <f>F18</f>
        <v>0.46153846153846156</v>
      </c>
      <c r="G6" s="63">
        <f>D30</f>
        <v>500000</v>
      </c>
      <c r="H6" s="9">
        <f>STDEV(D26:D29)</f>
        <v>115470.05383792515</v>
      </c>
      <c r="I6" s="63">
        <f>D30/C18</f>
        <v>7.6923076923076927E-3</v>
      </c>
      <c r="J6" s="9">
        <f>E30</f>
        <v>200000</v>
      </c>
      <c r="K6" s="63">
        <f>STDEV(E26:E29)</f>
        <v>115470.05383792515</v>
      </c>
      <c r="L6" s="9">
        <f>E30/C18</f>
        <v>3.0769230769230769E-3</v>
      </c>
    </row>
    <row r="7" spans="1:12" x14ac:dyDescent="0.2">
      <c r="A7" s="1" t="s">
        <v>172</v>
      </c>
      <c r="B7" s="9">
        <f>B40</f>
        <v>1150000000</v>
      </c>
      <c r="C7" s="9">
        <f>STDEV(B36:B39)</f>
        <v>723417813.80702353</v>
      </c>
      <c r="D7" s="63">
        <f>C40</f>
        <v>1100000</v>
      </c>
      <c r="E7" s="9">
        <f>STDEV(C36:C39)</f>
        <v>616441.40029689763</v>
      </c>
      <c r="F7" s="63">
        <f>F19</f>
        <v>1.6923076923076923E-2</v>
      </c>
      <c r="G7" s="9">
        <f>D40</f>
        <v>325000</v>
      </c>
      <c r="H7" s="63">
        <f>STDEV(D36:D39)</f>
        <v>262995.56396765832</v>
      </c>
      <c r="I7" s="9">
        <f>D40/C19</f>
        <v>5.0000000000000001E-3</v>
      </c>
      <c r="J7" s="9">
        <f>E40</f>
        <v>55000</v>
      </c>
      <c r="K7" s="9">
        <f>STDEV(E36:E39)</f>
        <v>5773.5026918962576</v>
      </c>
      <c r="L7" s="9">
        <f>E40/C19</f>
        <v>8.461538461538462E-4</v>
      </c>
    </row>
    <row r="8" spans="1:12" x14ac:dyDescent="0.2">
      <c r="A8" s="184" t="s">
        <v>177</v>
      </c>
      <c r="B8" s="184"/>
      <c r="C8" s="184"/>
      <c r="D8" s="184"/>
      <c r="E8" s="184"/>
      <c r="F8" s="184"/>
      <c r="G8" s="184"/>
      <c r="H8" s="184"/>
      <c r="I8" s="184"/>
      <c r="J8" s="1"/>
      <c r="K8" s="1"/>
      <c r="L8" s="1"/>
    </row>
    <row r="9" spans="1:12" x14ac:dyDescent="0.2">
      <c r="A9" s="1" t="s">
        <v>176</v>
      </c>
      <c r="B9" s="9">
        <f>B49</f>
        <v>203333333.33333334</v>
      </c>
      <c r="C9" s="9">
        <f>B50</f>
        <v>110151410.94572206</v>
      </c>
      <c r="D9" s="9">
        <f>C49</f>
        <v>156666666.66666666</v>
      </c>
      <c r="E9" s="9">
        <f>C50</f>
        <v>83266639.978645325</v>
      </c>
      <c r="F9" s="9">
        <f>C49/D49</f>
        <v>1.5666666666666667</v>
      </c>
      <c r="G9" s="1" t="s">
        <v>159</v>
      </c>
      <c r="H9" s="1" t="s">
        <v>159</v>
      </c>
      <c r="I9" s="1" t="s">
        <v>159</v>
      </c>
      <c r="J9" s="1" t="s">
        <v>159</v>
      </c>
      <c r="K9" s="1" t="s">
        <v>159</v>
      </c>
      <c r="L9" s="1" t="s">
        <v>159</v>
      </c>
    </row>
    <row r="12" spans="1:12" s="30" customFormat="1" ht="16" thickBot="1" x14ac:dyDescent="0.25"/>
    <row r="17" spans="1:6" x14ac:dyDescent="0.2">
      <c r="B17" s="3" t="s">
        <v>189</v>
      </c>
      <c r="C17" s="3" t="s">
        <v>190</v>
      </c>
      <c r="D17" s="3" t="s">
        <v>191</v>
      </c>
      <c r="E17" s="3" t="s">
        <v>192</v>
      </c>
      <c r="F17" s="3" t="s">
        <v>193</v>
      </c>
    </row>
    <row r="18" spans="1:6" x14ac:dyDescent="0.2">
      <c r="A18" s="1" t="s">
        <v>194</v>
      </c>
      <c r="B18" s="1">
        <v>0.15</v>
      </c>
      <c r="C18" s="9">
        <v>65000000</v>
      </c>
      <c r="D18" s="9">
        <f>B30</f>
        <v>600000000</v>
      </c>
      <c r="E18" s="9">
        <f>C30</f>
        <v>30000000</v>
      </c>
      <c r="F18" s="9">
        <f>E18/C18</f>
        <v>0.46153846153846156</v>
      </c>
    </row>
    <row r="19" spans="1:6" x14ac:dyDescent="0.2">
      <c r="A19" s="1" t="s">
        <v>195</v>
      </c>
      <c r="B19" s="1">
        <v>0.15</v>
      </c>
      <c r="C19" s="9">
        <v>65000000</v>
      </c>
      <c r="D19" s="9">
        <f>B40</f>
        <v>1150000000</v>
      </c>
      <c r="E19" s="9">
        <f>C40</f>
        <v>1100000</v>
      </c>
      <c r="F19" s="9">
        <f>E19/C19</f>
        <v>1.6923076923076923E-2</v>
      </c>
    </row>
    <row r="22" spans="1:6" x14ac:dyDescent="0.2">
      <c r="A22" s="52" t="s">
        <v>188</v>
      </c>
    </row>
    <row r="24" spans="1:6" x14ac:dyDescent="0.2">
      <c r="A24" t="s">
        <v>178</v>
      </c>
      <c r="C24" s="6"/>
      <c r="D24" s="6"/>
      <c r="E24" s="6"/>
    </row>
    <row r="25" spans="1:6" ht="32" x14ac:dyDescent="0.2">
      <c r="B25" s="3" t="s">
        <v>179</v>
      </c>
      <c r="C25" s="27" t="s">
        <v>180</v>
      </c>
      <c r="D25" s="55" t="s">
        <v>181</v>
      </c>
      <c r="E25" s="55" t="s">
        <v>182</v>
      </c>
    </row>
    <row r="26" spans="1:6" x14ac:dyDescent="0.2">
      <c r="A26" s="1" t="s">
        <v>183</v>
      </c>
      <c r="B26" s="53">
        <v>400000000</v>
      </c>
      <c r="C26" s="53">
        <v>50000000</v>
      </c>
      <c r="D26" s="53">
        <v>400000</v>
      </c>
      <c r="E26" s="53">
        <v>300000</v>
      </c>
    </row>
    <row r="27" spans="1:6" x14ac:dyDescent="0.2">
      <c r="A27" s="1" t="s">
        <v>184</v>
      </c>
      <c r="B27" s="53">
        <v>500000000</v>
      </c>
      <c r="C27" s="53">
        <v>50000000</v>
      </c>
      <c r="D27" s="53">
        <v>400000</v>
      </c>
      <c r="E27" s="53">
        <v>300000</v>
      </c>
    </row>
    <row r="28" spans="1:6" x14ac:dyDescent="0.2">
      <c r="A28" s="1" t="s">
        <v>185</v>
      </c>
      <c r="B28" s="53">
        <v>800000000</v>
      </c>
      <c r="C28" s="53">
        <v>10000000</v>
      </c>
      <c r="D28" s="53">
        <v>600000</v>
      </c>
      <c r="E28" s="53">
        <v>100000</v>
      </c>
    </row>
    <row r="29" spans="1:6" x14ac:dyDescent="0.2">
      <c r="A29" s="1" t="s">
        <v>186</v>
      </c>
      <c r="B29" s="53">
        <v>700000000</v>
      </c>
      <c r="C29" s="53">
        <v>10000000</v>
      </c>
      <c r="D29" s="53">
        <v>600000</v>
      </c>
      <c r="E29" s="53">
        <v>100000</v>
      </c>
    </row>
    <row r="30" spans="1:6" ht="16" x14ac:dyDescent="0.2">
      <c r="A30" s="54" t="s">
        <v>120</v>
      </c>
      <c r="B30" s="27">
        <f>AVERAGE(B26:B29)</f>
        <v>600000000</v>
      </c>
      <c r="C30" s="27">
        <f t="shared" ref="C30:E30" si="0">AVERAGE(C26:C29)</f>
        <v>30000000</v>
      </c>
      <c r="D30" s="27">
        <f t="shared" si="0"/>
        <v>500000</v>
      </c>
      <c r="E30" s="27">
        <f t="shared" si="0"/>
        <v>200000</v>
      </c>
    </row>
    <row r="31" spans="1:6" x14ac:dyDescent="0.2">
      <c r="C31" s="6"/>
      <c r="D31" s="6"/>
      <c r="E31" s="6"/>
    </row>
    <row r="32" spans="1:6" x14ac:dyDescent="0.2">
      <c r="A32" s="52" t="s">
        <v>196</v>
      </c>
      <c r="C32" s="6"/>
      <c r="D32" s="6"/>
      <c r="E32" s="6"/>
    </row>
    <row r="33" spans="1:5" x14ac:dyDescent="0.2">
      <c r="C33" s="6"/>
      <c r="D33" s="6"/>
      <c r="E33" s="6"/>
    </row>
    <row r="34" spans="1:5" x14ac:dyDescent="0.2">
      <c r="A34" t="s">
        <v>178</v>
      </c>
      <c r="C34" s="6"/>
      <c r="D34" s="6"/>
      <c r="E34" s="6"/>
    </row>
    <row r="35" spans="1:5" ht="32" x14ac:dyDescent="0.2">
      <c r="B35" s="27" t="s">
        <v>187</v>
      </c>
      <c r="C35" s="27" t="s">
        <v>180</v>
      </c>
      <c r="D35" s="55" t="s">
        <v>181</v>
      </c>
      <c r="E35" s="55" t="s">
        <v>182</v>
      </c>
    </row>
    <row r="36" spans="1:5" x14ac:dyDescent="0.2">
      <c r="A36" s="1" t="s">
        <v>183</v>
      </c>
      <c r="B36" s="53">
        <v>500000000</v>
      </c>
      <c r="C36" s="53">
        <v>700000</v>
      </c>
      <c r="D36" s="53">
        <v>100000</v>
      </c>
      <c r="E36" s="53">
        <v>50000</v>
      </c>
    </row>
    <row r="37" spans="1:5" x14ac:dyDescent="0.2">
      <c r="A37" s="1" t="s">
        <v>184</v>
      </c>
      <c r="B37" s="53">
        <v>600000000</v>
      </c>
      <c r="C37" s="53">
        <v>700000</v>
      </c>
      <c r="D37" s="53">
        <v>100000</v>
      </c>
      <c r="E37" s="53">
        <v>50000</v>
      </c>
    </row>
    <row r="38" spans="1:5" x14ac:dyDescent="0.2">
      <c r="A38" s="1" t="s">
        <v>185</v>
      </c>
      <c r="B38" s="53">
        <v>1500000000</v>
      </c>
      <c r="C38" s="53">
        <v>1000000</v>
      </c>
      <c r="D38" s="53">
        <v>600000</v>
      </c>
      <c r="E38" s="53">
        <v>60000</v>
      </c>
    </row>
    <row r="39" spans="1:5" x14ac:dyDescent="0.2">
      <c r="A39" s="1" t="s">
        <v>186</v>
      </c>
      <c r="B39" s="53">
        <v>2000000000</v>
      </c>
      <c r="C39" s="53">
        <v>2000000</v>
      </c>
      <c r="D39" s="53">
        <v>500000</v>
      </c>
      <c r="E39" s="53">
        <v>60000</v>
      </c>
    </row>
    <row r="40" spans="1:5" ht="16" x14ac:dyDescent="0.2">
      <c r="A40" s="54" t="s">
        <v>120</v>
      </c>
      <c r="B40" s="27">
        <f>AVERAGE(B36:B39)</f>
        <v>1150000000</v>
      </c>
      <c r="C40" s="27">
        <f t="shared" ref="C40:E40" si="1">AVERAGE(C36:C39)</f>
        <v>1100000</v>
      </c>
      <c r="D40" s="27">
        <f t="shared" si="1"/>
        <v>325000</v>
      </c>
      <c r="E40" s="27">
        <f t="shared" si="1"/>
        <v>55000</v>
      </c>
    </row>
    <row r="42" spans="1:5" x14ac:dyDescent="0.2">
      <c r="A42" s="52" t="s">
        <v>197</v>
      </c>
    </row>
    <row r="44" spans="1:5" x14ac:dyDescent="0.2">
      <c r="A44" t="s">
        <v>178</v>
      </c>
      <c r="C44" s="6"/>
    </row>
    <row r="45" spans="1:5" ht="48" x14ac:dyDescent="0.2">
      <c r="B45" s="27" t="s">
        <v>198</v>
      </c>
      <c r="C45" s="27" t="s">
        <v>199</v>
      </c>
      <c r="D45" s="57" t="s">
        <v>200</v>
      </c>
    </row>
    <row r="46" spans="1:5" x14ac:dyDescent="0.2">
      <c r="A46" s="1" t="s">
        <v>183</v>
      </c>
      <c r="B46" s="53">
        <v>310000000</v>
      </c>
      <c r="C46" s="53">
        <v>250000000</v>
      </c>
      <c r="D46" s="9">
        <v>100000000</v>
      </c>
    </row>
    <row r="47" spans="1:5" x14ac:dyDescent="0.2">
      <c r="A47" s="1" t="s">
        <v>184</v>
      </c>
      <c r="B47" s="53">
        <v>210000000</v>
      </c>
      <c r="C47" s="53">
        <v>130000000</v>
      </c>
      <c r="D47" s="9">
        <v>100000000</v>
      </c>
    </row>
    <row r="48" spans="1:5" x14ac:dyDescent="0.2">
      <c r="A48" s="1" t="s">
        <v>185</v>
      </c>
      <c r="B48" s="53">
        <v>90000000</v>
      </c>
      <c r="C48" s="53">
        <v>90000000</v>
      </c>
      <c r="D48" s="9">
        <v>100000000</v>
      </c>
    </row>
    <row r="49" spans="1:4" ht="16" x14ac:dyDescent="0.2">
      <c r="A49" s="54" t="s">
        <v>120</v>
      </c>
      <c r="B49" s="27">
        <f>AVERAGE(B46:B48)</f>
        <v>203333333.33333334</v>
      </c>
      <c r="C49" s="27">
        <f>AVERAGE(C46:C48)</f>
        <v>156666666.66666666</v>
      </c>
      <c r="D49" s="27">
        <f>AVERAGE(D46:D48)</f>
        <v>100000000</v>
      </c>
    </row>
    <row r="50" spans="1:4" x14ac:dyDescent="0.2">
      <c r="A50" s="56" t="s">
        <v>173</v>
      </c>
      <c r="B50" s="9">
        <f>STDEV(B46:B48)</f>
        <v>110151410.94572206</v>
      </c>
      <c r="C50" s="9">
        <f>STDEV(C46:C48)</f>
        <v>83266639.978645325</v>
      </c>
      <c r="D50" s="9">
        <f>STDEV(D46:D48)</f>
        <v>0</v>
      </c>
    </row>
  </sheetData>
  <mergeCells count="6">
    <mergeCell ref="J3:L3"/>
    <mergeCell ref="A5:I5"/>
    <mergeCell ref="A8:I8"/>
    <mergeCell ref="B3:C3"/>
    <mergeCell ref="D3:F3"/>
    <mergeCell ref="G3:I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C2886-5684-43CA-843D-27F2FFFDC657}">
  <dimension ref="A1:J124"/>
  <sheetViews>
    <sheetView workbookViewId="0">
      <selection activeCell="J28" sqref="J28"/>
    </sheetView>
  </sheetViews>
  <sheetFormatPr baseColWidth="10" defaultColWidth="8.83203125" defaultRowHeight="15" x14ac:dyDescent="0.2"/>
  <cols>
    <col min="1" max="1" width="30.83203125" customWidth="1"/>
    <col min="2" max="2" width="27.83203125" bestFit="1" customWidth="1"/>
    <col min="3" max="3" width="18" customWidth="1"/>
    <col min="4" max="4" width="20.6640625" bestFit="1" customWidth="1"/>
    <col min="5" max="5" width="32.5" bestFit="1" customWidth="1"/>
    <col min="6" max="6" width="27.5" bestFit="1" customWidth="1"/>
    <col min="7" max="7" width="22.6640625" customWidth="1"/>
    <col min="8" max="8" width="35.6640625" bestFit="1" customWidth="1"/>
    <col min="10" max="10" width="18.5" bestFit="1" customWidth="1"/>
  </cols>
  <sheetData>
    <row r="1" spans="1:8" x14ac:dyDescent="0.2">
      <c r="A1" s="5" t="s">
        <v>201</v>
      </c>
    </row>
    <row r="3" spans="1:8" x14ac:dyDescent="0.2">
      <c r="B3" s="14" t="s">
        <v>2</v>
      </c>
      <c r="C3" s="14" t="s">
        <v>3</v>
      </c>
      <c r="D3" s="14" t="s">
        <v>4</v>
      </c>
      <c r="E3" s="31" t="s">
        <v>5</v>
      </c>
      <c r="F3" s="31" t="s">
        <v>6</v>
      </c>
      <c r="G3" s="32" t="s">
        <v>75</v>
      </c>
      <c r="H3" s="14" t="s">
        <v>7</v>
      </c>
    </row>
    <row r="4" spans="1:8" x14ac:dyDescent="0.2">
      <c r="A4" s="153" t="s">
        <v>1</v>
      </c>
      <c r="B4" s="154"/>
      <c r="C4" s="154"/>
      <c r="D4" s="154"/>
      <c r="E4" s="154"/>
      <c r="F4" s="154"/>
      <c r="G4" s="154"/>
      <c r="H4" s="155"/>
    </row>
    <row r="5" spans="1:8" x14ac:dyDescent="0.2">
      <c r="A5" s="150" t="s">
        <v>8</v>
      </c>
      <c r="B5" s="151"/>
      <c r="C5" s="151"/>
      <c r="D5" s="151"/>
      <c r="E5" s="151"/>
      <c r="F5" s="151"/>
      <c r="G5" s="151"/>
      <c r="H5" s="152"/>
    </row>
    <row r="6" spans="1:8" ht="32" x14ac:dyDescent="0.2">
      <c r="A6" s="1" t="s">
        <v>202</v>
      </c>
      <c r="B6" s="62" t="s">
        <v>207</v>
      </c>
      <c r="C6" s="1" t="s">
        <v>41</v>
      </c>
      <c r="D6" s="1" t="s">
        <v>42</v>
      </c>
      <c r="E6" s="2" t="str">
        <f>F41</f>
        <v>4.20E-06 to 2.90E-04</v>
      </c>
      <c r="F6" s="11" t="str">
        <f>G41</f>
        <v>DOI: 10.1128/JB.181.4.1364-1368.1999</v>
      </c>
      <c r="G6" s="38">
        <f>E96</f>
        <v>0.52941176470588236</v>
      </c>
      <c r="H6" s="58" t="str">
        <f>J96</f>
        <v>2.22E-06 to 1.54E-04</v>
      </c>
    </row>
    <row r="7" spans="1:8" x14ac:dyDescent="0.2">
      <c r="A7" s="1" t="s">
        <v>203</v>
      </c>
      <c r="B7" s="61"/>
      <c r="C7" s="1" t="s">
        <v>41</v>
      </c>
      <c r="D7" s="1" t="s">
        <v>42</v>
      </c>
      <c r="E7" s="10">
        <f t="shared" ref="E7:F10" si="0">F43</f>
        <v>1.3E-7</v>
      </c>
      <c r="F7" s="1" t="str">
        <f t="shared" si="0"/>
        <v xml:space="preserve">doi:10.1093/jac/dkw149 </v>
      </c>
      <c r="G7" s="38">
        <f>E97</f>
        <v>0.63414634146341464</v>
      </c>
      <c r="H7" s="17">
        <f>J97</f>
        <v>8.2439024390243903E-8</v>
      </c>
    </row>
    <row r="8" spans="1:8" ht="32" x14ac:dyDescent="0.2">
      <c r="A8" s="1" t="s">
        <v>204</v>
      </c>
      <c r="B8" s="62" t="s">
        <v>208</v>
      </c>
      <c r="C8" s="1" t="s">
        <v>41</v>
      </c>
      <c r="D8" s="1" t="s">
        <v>42</v>
      </c>
      <c r="E8" s="10">
        <f t="shared" si="0"/>
        <v>4.2999999999999997E-2</v>
      </c>
      <c r="F8" s="13" t="str">
        <f t="shared" si="0"/>
        <v>doi.org/10.1016/j.ygeno.2008.07.010</v>
      </c>
      <c r="G8" s="38">
        <f>E98</f>
        <v>0.57446808510638303</v>
      </c>
      <c r="H8" s="17">
        <f>J98</f>
        <v>2.4702127659574469E-2</v>
      </c>
    </row>
    <row r="9" spans="1:8" ht="48" x14ac:dyDescent="0.2">
      <c r="A9" s="1" t="s">
        <v>205</v>
      </c>
      <c r="B9" s="61"/>
      <c r="C9" s="1" t="s">
        <v>41</v>
      </c>
      <c r="D9" s="1" t="s">
        <v>42</v>
      </c>
      <c r="E9" s="10">
        <f t="shared" si="0"/>
        <v>3.9999999999999998E-6</v>
      </c>
      <c r="F9" s="13" t="str">
        <f t="shared" si="0"/>
        <v>https://eng.sheba.co.il/webfiles/fck/files/%281%29%202013%20EMI%20Aviv%20et%20al.pdf</v>
      </c>
      <c r="G9" s="38" t="str">
        <f>E99</f>
        <v>ND</v>
      </c>
      <c r="H9" s="19" t="str">
        <f>J99</f>
        <v>ND</v>
      </c>
    </row>
    <row r="10" spans="1:8" x14ac:dyDescent="0.2">
      <c r="A10" s="1" t="s">
        <v>206</v>
      </c>
      <c r="B10" s="62" t="s">
        <v>209</v>
      </c>
      <c r="C10" s="1" t="s">
        <v>41</v>
      </c>
      <c r="D10" s="1" t="s">
        <v>42</v>
      </c>
      <c r="E10" s="10">
        <f t="shared" si="0"/>
        <v>1.1999999999999999E-6</v>
      </c>
      <c r="F10" s="1" t="str">
        <f t="shared" si="0"/>
        <v xml:space="preserve">doi: 10.3389/fmicb.2018.00616 </v>
      </c>
      <c r="G10" s="38" t="str">
        <f>E100</f>
        <v>ND</v>
      </c>
      <c r="H10" s="17" t="str">
        <f>J100</f>
        <v>ND</v>
      </c>
    </row>
    <row r="11" spans="1:8" x14ac:dyDescent="0.2">
      <c r="A11" s="150" t="s">
        <v>13</v>
      </c>
      <c r="B11" s="151"/>
      <c r="C11" s="151"/>
      <c r="D11" s="151"/>
      <c r="E11" s="151"/>
      <c r="F11" s="151"/>
      <c r="G11" s="151"/>
      <c r="H11" s="152"/>
    </row>
    <row r="12" spans="1:8" x14ac:dyDescent="0.2">
      <c r="A12" s="1" t="s">
        <v>210</v>
      </c>
      <c r="B12" s="1"/>
      <c r="C12" s="1" t="s">
        <v>44</v>
      </c>
      <c r="D12" s="1" t="s">
        <v>45</v>
      </c>
      <c r="E12" s="10">
        <f>F85</f>
        <v>1.5666666666666667</v>
      </c>
      <c r="F12" s="1" t="s">
        <v>123</v>
      </c>
      <c r="G12" s="38">
        <f>E102</f>
        <v>7.1428571428571425E-2</v>
      </c>
      <c r="H12" s="17">
        <f>J102</f>
        <v>0.1119047619047619</v>
      </c>
    </row>
    <row r="13" spans="1:8" x14ac:dyDescent="0.2">
      <c r="A13" s="150" t="s">
        <v>20</v>
      </c>
      <c r="B13" s="151"/>
      <c r="C13" s="151"/>
      <c r="D13" s="151"/>
      <c r="E13" s="151"/>
      <c r="F13" s="151"/>
      <c r="G13" s="151"/>
      <c r="H13" s="152"/>
    </row>
    <row r="14" spans="1:8" x14ac:dyDescent="0.2">
      <c r="A14" s="1" t="s">
        <v>211</v>
      </c>
      <c r="B14" s="1" t="s">
        <v>212</v>
      </c>
      <c r="C14" s="1" t="s">
        <v>48</v>
      </c>
      <c r="D14" s="1" t="s">
        <v>42</v>
      </c>
      <c r="E14" s="58">
        <f>F51</f>
        <v>1.1000000000000001E-6</v>
      </c>
      <c r="F14" s="1" t="str">
        <f>G51</f>
        <v>doi: 10.1128/JB.06403-11</v>
      </c>
      <c r="G14" s="50">
        <f>E104</f>
        <v>0.77142857142857146</v>
      </c>
      <c r="H14" s="59">
        <f>J104</f>
        <v>8.4857142857142868E-7</v>
      </c>
    </row>
    <row r="15" spans="1:8" x14ac:dyDescent="0.2">
      <c r="A15" s="1" t="s">
        <v>213</v>
      </c>
      <c r="B15" s="1"/>
      <c r="C15" s="1" t="s">
        <v>48</v>
      </c>
      <c r="D15" s="1" t="s">
        <v>42</v>
      </c>
      <c r="E15" s="60" t="str">
        <f>F52</f>
        <v>1.20E-07 to 1.30E-04</v>
      </c>
      <c r="F15" s="1" t="str">
        <f>G52</f>
        <v>DOI: 10.1128/AAC.00429-19</v>
      </c>
      <c r="G15" s="50">
        <f>E105</f>
        <v>0.66279069767441856</v>
      </c>
      <c r="H15" s="2" t="str">
        <f>J105</f>
        <v>7.95E-08 to 8.62E-05</v>
      </c>
    </row>
    <row r="16" spans="1:8" x14ac:dyDescent="0.2">
      <c r="A16" s="153" t="s">
        <v>23</v>
      </c>
      <c r="B16" s="154"/>
      <c r="C16" s="154"/>
      <c r="D16" s="154"/>
      <c r="E16" s="154"/>
      <c r="F16" s="154"/>
      <c r="G16" s="154"/>
      <c r="H16" s="155"/>
    </row>
    <row r="17" spans="1:8" x14ac:dyDescent="0.2">
      <c r="A17" s="150" t="s">
        <v>24</v>
      </c>
      <c r="B17" s="151"/>
      <c r="C17" s="151"/>
      <c r="D17" s="151"/>
      <c r="E17" s="151"/>
      <c r="F17" s="151"/>
      <c r="G17" s="151"/>
      <c r="H17" s="152"/>
    </row>
    <row r="18" spans="1:8" x14ac:dyDescent="0.2">
      <c r="A18" s="1" t="s">
        <v>216</v>
      </c>
      <c r="B18" s="1" t="s">
        <v>223</v>
      </c>
      <c r="C18" s="1" t="s">
        <v>49</v>
      </c>
      <c r="D18" s="1" t="s">
        <v>214</v>
      </c>
      <c r="E18" s="58">
        <f>F60</f>
        <v>1.5200000000000001E-4</v>
      </c>
      <c r="F18" s="1" t="str">
        <f>G60</f>
        <v>Fillol-Salom, in revision</v>
      </c>
      <c r="G18" s="50">
        <f>E107</f>
        <v>1</v>
      </c>
      <c r="H18" s="59">
        <f>J107</f>
        <v>1.5200000000000001E-4</v>
      </c>
    </row>
    <row r="19" spans="1:8" x14ac:dyDescent="0.2">
      <c r="A19" s="1" t="s">
        <v>217</v>
      </c>
      <c r="B19" s="1" t="s">
        <v>223</v>
      </c>
      <c r="C19" s="1" t="s">
        <v>49</v>
      </c>
      <c r="D19" s="1" t="s">
        <v>214</v>
      </c>
      <c r="E19" s="58">
        <f t="shared" ref="E19:E24" si="1">F61</f>
        <v>1.64E-4</v>
      </c>
      <c r="F19" s="1" t="s">
        <v>253</v>
      </c>
      <c r="G19" s="50">
        <f t="shared" ref="G19:G24" si="2">E108</f>
        <v>1</v>
      </c>
      <c r="H19" s="59">
        <f t="shared" ref="H19:H24" si="3">J108</f>
        <v>1.64E-4</v>
      </c>
    </row>
    <row r="20" spans="1:8" x14ac:dyDescent="0.2">
      <c r="A20" s="1" t="s">
        <v>218</v>
      </c>
      <c r="B20" s="1" t="s">
        <v>223</v>
      </c>
      <c r="C20" s="1" t="s">
        <v>49</v>
      </c>
      <c r="D20" s="1" t="s">
        <v>214</v>
      </c>
      <c r="E20" s="58">
        <f t="shared" si="1"/>
        <v>3.0666666666666668E-4</v>
      </c>
      <c r="F20" s="1" t="s">
        <v>253</v>
      </c>
      <c r="G20" s="50">
        <f t="shared" si="2"/>
        <v>1</v>
      </c>
      <c r="H20" s="59">
        <f t="shared" si="3"/>
        <v>3.0666666666666668E-4</v>
      </c>
    </row>
    <row r="21" spans="1:8" x14ac:dyDescent="0.2">
      <c r="A21" s="1" t="s">
        <v>219</v>
      </c>
      <c r="B21" s="1" t="s">
        <v>223</v>
      </c>
      <c r="C21" s="1" t="s">
        <v>49</v>
      </c>
      <c r="D21" s="1" t="s">
        <v>214</v>
      </c>
      <c r="E21" s="58">
        <f t="shared" si="1"/>
        <v>2.9999999999999997E-4</v>
      </c>
      <c r="F21" s="1" t="s">
        <v>253</v>
      </c>
      <c r="G21" s="50">
        <f t="shared" si="2"/>
        <v>1</v>
      </c>
      <c r="H21" s="59">
        <f t="shared" si="3"/>
        <v>2.9999999999999997E-4</v>
      </c>
    </row>
    <row r="22" spans="1:8" x14ac:dyDescent="0.2">
      <c r="A22" s="1" t="s">
        <v>220</v>
      </c>
      <c r="B22" s="1" t="s">
        <v>223</v>
      </c>
      <c r="C22" s="1" t="s">
        <v>49</v>
      </c>
      <c r="D22" s="1" t="s">
        <v>214</v>
      </c>
      <c r="E22" s="58">
        <f t="shared" si="1"/>
        <v>3.1333333333333334E-5</v>
      </c>
      <c r="F22" s="1" t="s">
        <v>253</v>
      </c>
      <c r="G22" s="50">
        <f t="shared" si="2"/>
        <v>1</v>
      </c>
      <c r="H22" s="59">
        <f t="shared" si="3"/>
        <v>3.1333333333333334E-5</v>
      </c>
    </row>
    <row r="23" spans="1:8" x14ac:dyDescent="0.2">
      <c r="A23" s="1" t="s">
        <v>221</v>
      </c>
      <c r="B23" s="1" t="s">
        <v>223</v>
      </c>
      <c r="C23" s="1" t="s">
        <v>49</v>
      </c>
      <c r="D23" s="1" t="s">
        <v>214</v>
      </c>
      <c r="E23" s="58">
        <f t="shared" si="1"/>
        <v>2.0000000000000002E-5</v>
      </c>
      <c r="F23" s="1" t="s">
        <v>253</v>
      </c>
      <c r="G23" s="50">
        <f t="shared" si="2"/>
        <v>1</v>
      </c>
      <c r="H23" s="59">
        <f t="shared" si="3"/>
        <v>2.0000000000000002E-5</v>
      </c>
    </row>
    <row r="24" spans="1:8" x14ac:dyDescent="0.2">
      <c r="A24" s="1" t="s">
        <v>222</v>
      </c>
      <c r="B24" s="1" t="s">
        <v>223</v>
      </c>
      <c r="C24" s="1" t="s">
        <v>49</v>
      </c>
      <c r="D24" s="1" t="s">
        <v>214</v>
      </c>
      <c r="E24" s="58">
        <f t="shared" si="1"/>
        <v>1.9333333333333333E-5</v>
      </c>
      <c r="F24" s="1" t="s">
        <v>253</v>
      </c>
      <c r="G24" s="50">
        <f t="shared" si="2"/>
        <v>1</v>
      </c>
      <c r="H24" s="59">
        <f t="shared" si="3"/>
        <v>1.9333333333333333E-5</v>
      </c>
    </row>
    <row r="25" spans="1:8" x14ac:dyDescent="0.2">
      <c r="A25" s="150" t="s">
        <v>29</v>
      </c>
      <c r="B25" s="151"/>
      <c r="C25" s="151"/>
      <c r="D25" s="151"/>
      <c r="E25" s="151"/>
      <c r="F25" s="151"/>
      <c r="G25" s="151"/>
      <c r="H25" s="152"/>
    </row>
    <row r="26" spans="1:8" x14ac:dyDescent="0.2">
      <c r="A26" s="1" t="s">
        <v>216</v>
      </c>
      <c r="B26" s="1" t="s">
        <v>223</v>
      </c>
      <c r="C26" s="1" t="s">
        <v>49</v>
      </c>
      <c r="D26" s="1" t="s">
        <v>215</v>
      </c>
      <c r="E26" s="10">
        <f>F71</f>
        <v>2.3333333333333335E-3</v>
      </c>
      <c r="F26" s="1" t="str">
        <f>G71</f>
        <v>Fillol-Salom, in revision</v>
      </c>
      <c r="G26" s="50">
        <f>E115</f>
        <v>0.50588235294117645</v>
      </c>
      <c r="H26" s="10">
        <f>J115</f>
        <v>1.1803921568627452E-3</v>
      </c>
    </row>
    <row r="27" spans="1:8" x14ac:dyDescent="0.2">
      <c r="A27" s="1" t="s">
        <v>217</v>
      </c>
      <c r="B27" s="1" t="s">
        <v>223</v>
      </c>
      <c r="C27" s="1" t="s">
        <v>49</v>
      </c>
      <c r="D27" s="1" t="s">
        <v>215</v>
      </c>
      <c r="E27" s="10">
        <f t="shared" ref="E27:E32" si="4">F72</f>
        <v>9.2666666666666661E-3</v>
      </c>
      <c r="F27" s="1" t="s">
        <v>253</v>
      </c>
      <c r="G27" s="50">
        <f t="shared" ref="G27:G32" si="5">E116</f>
        <v>1</v>
      </c>
      <c r="H27" s="10">
        <f t="shared" ref="H27:H32" si="6">J116</f>
        <v>9.2666666666666661E-3</v>
      </c>
    </row>
    <row r="28" spans="1:8" x14ac:dyDescent="0.2">
      <c r="A28" s="1" t="s">
        <v>218</v>
      </c>
      <c r="B28" s="1" t="s">
        <v>223</v>
      </c>
      <c r="C28" s="1" t="s">
        <v>49</v>
      </c>
      <c r="D28" s="1" t="s">
        <v>215</v>
      </c>
      <c r="E28" s="10">
        <f t="shared" si="4"/>
        <v>6.8333333333333332E-4</v>
      </c>
      <c r="F28" s="1" t="s">
        <v>253</v>
      </c>
      <c r="G28" s="50">
        <f t="shared" si="5"/>
        <v>1</v>
      </c>
      <c r="H28" s="10">
        <f t="shared" si="6"/>
        <v>6.8333333333333332E-4</v>
      </c>
    </row>
    <row r="29" spans="1:8" x14ac:dyDescent="0.2">
      <c r="A29" s="1" t="s">
        <v>219</v>
      </c>
      <c r="B29" s="1" t="s">
        <v>223</v>
      </c>
      <c r="C29" s="1" t="s">
        <v>49</v>
      </c>
      <c r="D29" s="1" t="s">
        <v>215</v>
      </c>
      <c r="E29" s="10">
        <f t="shared" si="4"/>
        <v>2.3999999999999998E-3</v>
      </c>
      <c r="F29" s="1" t="s">
        <v>253</v>
      </c>
      <c r="G29" s="50">
        <f t="shared" si="5"/>
        <v>1</v>
      </c>
      <c r="H29" s="10">
        <f t="shared" si="6"/>
        <v>2.3999999999999998E-3</v>
      </c>
    </row>
    <row r="30" spans="1:8" x14ac:dyDescent="0.2">
      <c r="A30" s="1" t="s">
        <v>220</v>
      </c>
      <c r="B30" s="1" t="s">
        <v>223</v>
      </c>
      <c r="C30" s="1" t="s">
        <v>49</v>
      </c>
      <c r="D30" s="1" t="s">
        <v>215</v>
      </c>
      <c r="E30" s="10">
        <f t="shared" si="4"/>
        <v>1.3333333333333335E-3</v>
      </c>
      <c r="F30" s="1" t="s">
        <v>253</v>
      </c>
      <c r="G30" s="50">
        <f t="shared" si="5"/>
        <v>1</v>
      </c>
      <c r="H30" s="10">
        <f t="shared" si="6"/>
        <v>1.3333333333333335E-3</v>
      </c>
    </row>
    <row r="31" spans="1:8" x14ac:dyDescent="0.2">
      <c r="A31" s="1" t="s">
        <v>221</v>
      </c>
      <c r="B31" s="1" t="s">
        <v>223</v>
      </c>
      <c r="C31" s="1" t="s">
        <v>49</v>
      </c>
      <c r="D31" s="1" t="s">
        <v>215</v>
      </c>
      <c r="E31" s="10">
        <f t="shared" si="4"/>
        <v>4.9666666666666663E-4</v>
      </c>
      <c r="F31" s="1" t="s">
        <v>253</v>
      </c>
      <c r="G31" s="50">
        <f t="shared" si="5"/>
        <v>1</v>
      </c>
      <c r="H31" s="10">
        <f t="shared" si="6"/>
        <v>4.9666666666666663E-4</v>
      </c>
    </row>
    <row r="32" spans="1:8" x14ac:dyDescent="0.2">
      <c r="A32" s="1" t="s">
        <v>222</v>
      </c>
      <c r="B32" s="1" t="s">
        <v>223</v>
      </c>
      <c r="C32" s="1" t="s">
        <v>49</v>
      </c>
      <c r="D32" s="1" t="s">
        <v>215</v>
      </c>
      <c r="E32" s="10">
        <f t="shared" si="4"/>
        <v>9.8666666666666662E-5</v>
      </c>
      <c r="F32" s="1" t="s">
        <v>253</v>
      </c>
      <c r="G32" s="50">
        <f t="shared" si="5"/>
        <v>1</v>
      </c>
      <c r="H32" s="10">
        <f t="shared" si="6"/>
        <v>9.8666666666666662E-5</v>
      </c>
    </row>
    <row r="34" spans="1:7" s="30" customFormat="1" ht="16" thickBot="1" x14ac:dyDescent="0.25"/>
    <row r="36" spans="1:7" x14ac:dyDescent="0.2">
      <c r="A36" s="25" t="s">
        <v>76</v>
      </c>
    </row>
    <row r="38" spans="1:7" x14ac:dyDescent="0.2">
      <c r="A38" s="5" t="s">
        <v>52</v>
      </c>
    </row>
    <row r="40" spans="1:7" ht="32" x14ac:dyDescent="0.2">
      <c r="A40" s="3" t="s">
        <v>41</v>
      </c>
      <c r="B40" s="3" t="s">
        <v>53</v>
      </c>
      <c r="C40" s="3" t="s">
        <v>54</v>
      </c>
      <c r="D40" s="3" t="s">
        <v>55</v>
      </c>
      <c r="E40" s="15" t="s">
        <v>56</v>
      </c>
      <c r="F40" s="3" t="s">
        <v>74</v>
      </c>
      <c r="G40" s="3" t="s">
        <v>57</v>
      </c>
    </row>
    <row r="41" spans="1:7" x14ac:dyDescent="0.2">
      <c r="A41" s="157" t="s">
        <v>202</v>
      </c>
      <c r="B41" s="157" t="s">
        <v>58</v>
      </c>
      <c r="C41" s="187" t="s">
        <v>224</v>
      </c>
      <c r="D41" s="187" t="s">
        <v>224</v>
      </c>
      <c r="E41" s="9">
        <v>4.1999999999999996E-6</v>
      </c>
      <c r="F41" s="156" t="s">
        <v>233</v>
      </c>
      <c r="G41" s="185" t="s">
        <v>232</v>
      </c>
    </row>
    <row r="42" spans="1:7" x14ac:dyDescent="0.2">
      <c r="A42" s="157"/>
      <c r="B42" s="157"/>
      <c r="C42" s="188"/>
      <c r="D42" s="188"/>
      <c r="E42" s="9">
        <v>2.9E-4</v>
      </c>
      <c r="F42" s="156"/>
      <c r="G42" s="186"/>
    </row>
    <row r="43" spans="1:7" ht="16" x14ac:dyDescent="0.2">
      <c r="A43" s="16" t="s">
        <v>203</v>
      </c>
      <c r="B43" s="16" t="s">
        <v>58</v>
      </c>
      <c r="C43" s="1" t="s">
        <v>225</v>
      </c>
      <c r="D43" s="1" t="s">
        <v>228</v>
      </c>
      <c r="E43" s="9">
        <v>1.3E-7</v>
      </c>
      <c r="F43" s="17">
        <f>E43</f>
        <v>1.3E-7</v>
      </c>
      <c r="G43" s="13" t="s">
        <v>235</v>
      </c>
    </row>
    <row r="44" spans="1:7" ht="32" x14ac:dyDescent="0.2">
      <c r="A44" s="16" t="s">
        <v>204</v>
      </c>
      <c r="B44" s="16" t="s">
        <v>58</v>
      </c>
      <c r="C44" s="16" t="s">
        <v>226</v>
      </c>
      <c r="D44" s="1" t="s">
        <v>229</v>
      </c>
      <c r="E44" s="9">
        <v>4.2999999999999997E-2</v>
      </c>
      <c r="F44" s="20">
        <f>E44</f>
        <v>4.2999999999999997E-2</v>
      </c>
      <c r="G44" s="13" t="s">
        <v>236</v>
      </c>
    </row>
    <row r="45" spans="1:7" ht="64" x14ac:dyDescent="0.2">
      <c r="A45" s="18" t="s">
        <v>205</v>
      </c>
      <c r="B45" s="18" t="s">
        <v>58</v>
      </c>
      <c r="C45" s="1" t="s">
        <v>227</v>
      </c>
      <c r="D45" s="1" t="s">
        <v>230</v>
      </c>
      <c r="E45" s="9">
        <v>3.9999999999999998E-6</v>
      </c>
      <c r="F45" s="17">
        <f>E45</f>
        <v>3.9999999999999998E-6</v>
      </c>
      <c r="G45" s="11" t="s">
        <v>237</v>
      </c>
    </row>
    <row r="46" spans="1:7" ht="48" x14ac:dyDescent="0.2">
      <c r="A46" s="18" t="s">
        <v>206</v>
      </c>
      <c r="B46" s="18" t="s">
        <v>58</v>
      </c>
      <c r="C46" s="1" t="s">
        <v>234</v>
      </c>
      <c r="D46" s="1" t="s">
        <v>231</v>
      </c>
      <c r="E46" s="9">
        <v>1.1999999999999999E-6</v>
      </c>
      <c r="F46" s="17">
        <f>E46</f>
        <v>1.1999999999999999E-6</v>
      </c>
      <c r="G46" s="11" t="s">
        <v>238</v>
      </c>
    </row>
    <row r="48" spans="1:7" x14ac:dyDescent="0.2">
      <c r="A48" s="5" t="s">
        <v>99</v>
      </c>
    </row>
    <row r="50" spans="1:7" ht="32" x14ac:dyDescent="0.2">
      <c r="A50" s="3" t="s">
        <v>48</v>
      </c>
      <c r="B50" s="3" t="s">
        <v>100</v>
      </c>
      <c r="C50" s="3" t="s">
        <v>54</v>
      </c>
      <c r="D50" s="3" t="s">
        <v>55</v>
      </c>
      <c r="E50" s="15" t="s">
        <v>56</v>
      </c>
      <c r="F50" s="3" t="s">
        <v>74</v>
      </c>
      <c r="G50" s="3" t="s">
        <v>57</v>
      </c>
    </row>
    <row r="51" spans="1:7" x14ac:dyDescent="0.2">
      <c r="A51" s="16" t="s">
        <v>211</v>
      </c>
      <c r="B51" s="16" t="s">
        <v>42</v>
      </c>
      <c r="C51" s="1" t="s">
        <v>239</v>
      </c>
      <c r="D51" s="1" t="s">
        <v>240</v>
      </c>
      <c r="E51" s="9">
        <v>1.1000000000000001E-6</v>
      </c>
      <c r="F51" s="17">
        <f>E51</f>
        <v>1.1000000000000001E-6</v>
      </c>
      <c r="G51" s="1" t="s">
        <v>242</v>
      </c>
    </row>
    <row r="52" spans="1:7" ht="15.75" customHeight="1" x14ac:dyDescent="0.2">
      <c r="A52" s="164" t="s">
        <v>213</v>
      </c>
      <c r="B52" s="193" t="s">
        <v>105</v>
      </c>
      <c r="C52" s="191" t="s">
        <v>241</v>
      </c>
      <c r="D52" s="164" t="s">
        <v>240</v>
      </c>
      <c r="E52" s="9">
        <v>1.1999999999999999E-7</v>
      </c>
      <c r="F52" s="174" t="s">
        <v>260</v>
      </c>
      <c r="G52" s="189" t="s">
        <v>243</v>
      </c>
    </row>
    <row r="53" spans="1:7" x14ac:dyDescent="0.2">
      <c r="A53" s="165"/>
      <c r="B53" s="194"/>
      <c r="C53" s="192"/>
      <c r="D53" s="165"/>
      <c r="E53" s="63">
        <v>1.2999999999999999E-4</v>
      </c>
      <c r="F53" s="175"/>
      <c r="G53" s="190"/>
    </row>
    <row r="55" spans="1:7" x14ac:dyDescent="0.2">
      <c r="A55" s="25" t="s">
        <v>254</v>
      </c>
    </row>
    <row r="57" spans="1:7" x14ac:dyDescent="0.2">
      <c r="A57" s="5" t="s">
        <v>109</v>
      </c>
    </row>
    <row r="59" spans="1:7" ht="32" x14ac:dyDescent="0.2">
      <c r="A59" s="3" t="s">
        <v>110</v>
      </c>
      <c r="B59" s="3" t="s">
        <v>111</v>
      </c>
      <c r="C59" s="15" t="s">
        <v>85</v>
      </c>
      <c r="D59" s="3" t="s">
        <v>86</v>
      </c>
      <c r="E59" s="15" t="s">
        <v>87</v>
      </c>
      <c r="F59" s="21" t="s">
        <v>91</v>
      </c>
      <c r="G59" s="3" t="s">
        <v>57</v>
      </c>
    </row>
    <row r="60" spans="1:7" x14ac:dyDescent="0.2">
      <c r="A60" s="1" t="s">
        <v>245</v>
      </c>
      <c r="B60" s="1" t="s">
        <v>214</v>
      </c>
      <c r="C60" s="9">
        <v>15200</v>
      </c>
      <c r="D60" s="1" t="s">
        <v>252</v>
      </c>
      <c r="E60" s="9">
        <v>100000000</v>
      </c>
      <c r="F60" s="17">
        <f>C60/E60</f>
        <v>1.5200000000000001E-4</v>
      </c>
      <c r="G60" s="164" t="s">
        <v>253</v>
      </c>
    </row>
    <row r="61" spans="1:7" x14ac:dyDescent="0.2">
      <c r="A61" s="1" t="s">
        <v>246</v>
      </c>
      <c r="B61" s="1" t="s">
        <v>214</v>
      </c>
      <c r="C61" s="20">
        <v>16400</v>
      </c>
      <c r="D61" s="1" t="s">
        <v>252</v>
      </c>
      <c r="E61" s="9">
        <v>100000000</v>
      </c>
      <c r="F61" s="17">
        <f>C61/E61</f>
        <v>1.64E-4</v>
      </c>
      <c r="G61" s="166"/>
    </row>
    <row r="62" spans="1:7" x14ac:dyDescent="0.2">
      <c r="A62" s="1" t="s">
        <v>247</v>
      </c>
      <c r="B62" s="1" t="s">
        <v>214</v>
      </c>
      <c r="C62" s="9">
        <v>30666.666666666668</v>
      </c>
      <c r="D62" s="1" t="s">
        <v>252</v>
      </c>
      <c r="E62" s="9">
        <v>100000000</v>
      </c>
      <c r="F62" s="17">
        <f t="shared" ref="F62:F65" si="7">C62/E62</f>
        <v>3.0666666666666668E-4</v>
      </c>
      <c r="G62" s="166"/>
    </row>
    <row r="63" spans="1:7" x14ac:dyDescent="0.2">
      <c r="A63" s="1" t="s">
        <v>248</v>
      </c>
      <c r="B63" s="1" t="s">
        <v>214</v>
      </c>
      <c r="C63" s="9">
        <v>30000</v>
      </c>
      <c r="D63" s="1" t="s">
        <v>252</v>
      </c>
      <c r="E63" s="9">
        <v>100000000</v>
      </c>
      <c r="F63" s="17">
        <f t="shared" si="7"/>
        <v>2.9999999999999997E-4</v>
      </c>
      <c r="G63" s="166"/>
    </row>
    <row r="64" spans="1:7" x14ac:dyDescent="0.2">
      <c r="A64" s="1" t="s">
        <v>249</v>
      </c>
      <c r="B64" s="1" t="s">
        <v>214</v>
      </c>
      <c r="C64" s="9">
        <v>3133.3333333333335</v>
      </c>
      <c r="D64" s="1" t="s">
        <v>252</v>
      </c>
      <c r="E64" s="9">
        <v>100000000</v>
      </c>
      <c r="F64" s="17">
        <f t="shared" si="7"/>
        <v>3.1333333333333334E-5</v>
      </c>
      <c r="G64" s="166"/>
    </row>
    <row r="65" spans="1:7" x14ac:dyDescent="0.2">
      <c r="A65" s="1" t="s">
        <v>250</v>
      </c>
      <c r="B65" s="1" t="s">
        <v>214</v>
      </c>
      <c r="C65" s="9">
        <v>2000</v>
      </c>
      <c r="D65" s="1" t="s">
        <v>252</v>
      </c>
      <c r="E65" s="9">
        <v>100000000</v>
      </c>
      <c r="F65" s="17">
        <f t="shared" si="7"/>
        <v>2.0000000000000002E-5</v>
      </c>
      <c r="G65" s="166"/>
    </row>
    <row r="66" spans="1:7" x14ac:dyDescent="0.2">
      <c r="A66" s="1" t="s">
        <v>251</v>
      </c>
      <c r="B66" s="1" t="s">
        <v>214</v>
      </c>
      <c r="C66" s="9">
        <v>1933.3333333333333</v>
      </c>
      <c r="D66" s="1" t="s">
        <v>252</v>
      </c>
      <c r="E66" s="9">
        <v>100000000</v>
      </c>
      <c r="F66" s="17">
        <f>C66/E66</f>
        <v>1.9333333333333333E-5</v>
      </c>
      <c r="G66" s="165"/>
    </row>
    <row r="68" spans="1:7" x14ac:dyDescent="0.2">
      <c r="A68" s="5" t="s">
        <v>116</v>
      </c>
    </row>
    <row r="70" spans="1:7" ht="32" x14ac:dyDescent="0.2">
      <c r="A70" s="3" t="s">
        <v>110</v>
      </c>
      <c r="B70" s="3" t="s">
        <v>111</v>
      </c>
      <c r="C70" s="15" t="s">
        <v>85</v>
      </c>
      <c r="D70" s="3" t="s">
        <v>86</v>
      </c>
      <c r="E70" s="15" t="s">
        <v>87</v>
      </c>
      <c r="F70" s="21" t="s">
        <v>91</v>
      </c>
      <c r="G70" s="3" t="s">
        <v>57</v>
      </c>
    </row>
    <row r="71" spans="1:7" x14ac:dyDescent="0.2">
      <c r="A71" s="1" t="s">
        <v>245</v>
      </c>
      <c r="B71" s="1" t="s">
        <v>215</v>
      </c>
      <c r="C71" s="9">
        <v>233333.33333333334</v>
      </c>
      <c r="D71" s="1" t="s">
        <v>252</v>
      </c>
      <c r="E71" s="9">
        <v>100000000</v>
      </c>
      <c r="F71" s="17">
        <f>C71/E71</f>
        <v>2.3333333333333335E-3</v>
      </c>
      <c r="G71" s="164" t="s">
        <v>253</v>
      </c>
    </row>
    <row r="72" spans="1:7" x14ac:dyDescent="0.2">
      <c r="A72" s="1" t="s">
        <v>246</v>
      </c>
      <c r="B72" s="1" t="s">
        <v>215</v>
      </c>
      <c r="C72" s="20">
        <v>926666.66666666663</v>
      </c>
      <c r="D72" s="1" t="s">
        <v>252</v>
      </c>
      <c r="E72" s="9">
        <v>100000000</v>
      </c>
      <c r="F72" s="17">
        <f>C72/E72</f>
        <v>9.2666666666666661E-3</v>
      </c>
      <c r="G72" s="166"/>
    </row>
    <row r="73" spans="1:7" x14ac:dyDescent="0.2">
      <c r="A73" s="1" t="s">
        <v>247</v>
      </c>
      <c r="B73" s="1" t="s">
        <v>215</v>
      </c>
      <c r="C73" s="9">
        <v>68333.333333333328</v>
      </c>
      <c r="D73" s="1" t="s">
        <v>252</v>
      </c>
      <c r="E73" s="9">
        <v>100000000</v>
      </c>
      <c r="F73" s="17">
        <f t="shared" ref="F73:F76" si="8">C73/E73</f>
        <v>6.8333333333333332E-4</v>
      </c>
      <c r="G73" s="166"/>
    </row>
    <row r="74" spans="1:7" x14ac:dyDescent="0.2">
      <c r="A74" s="1" t="s">
        <v>248</v>
      </c>
      <c r="B74" s="1" t="s">
        <v>215</v>
      </c>
      <c r="C74" s="9">
        <v>240000</v>
      </c>
      <c r="D74" s="1" t="s">
        <v>252</v>
      </c>
      <c r="E74" s="9">
        <v>100000000</v>
      </c>
      <c r="F74" s="17">
        <f t="shared" si="8"/>
        <v>2.3999999999999998E-3</v>
      </c>
      <c r="G74" s="166"/>
    </row>
    <row r="75" spans="1:7" x14ac:dyDescent="0.2">
      <c r="A75" s="1" t="s">
        <v>249</v>
      </c>
      <c r="B75" s="1" t="s">
        <v>215</v>
      </c>
      <c r="C75" s="9">
        <v>133333.33333333334</v>
      </c>
      <c r="D75" s="1" t="s">
        <v>252</v>
      </c>
      <c r="E75" s="9">
        <v>100000000</v>
      </c>
      <c r="F75" s="17">
        <f t="shared" si="8"/>
        <v>1.3333333333333335E-3</v>
      </c>
      <c r="G75" s="166"/>
    </row>
    <row r="76" spans="1:7" x14ac:dyDescent="0.2">
      <c r="A76" s="1" t="s">
        <v>250</v>
      </c>
      <c r="B76" s="1" t="s">
        <v>215</v>
      </c>
      <c r="C76" s="9">
        <v>49666.666666666664</v>
      </c>
      <c r="D76" s="1" t="s">
        <v>252</v>
      </c>
      <c r="E76" s="9">
        <v>100000000</v>
      </c>
      <c r="F76" s="17">
        <f t="shared" si="8"/>
        <v>4.9666666666666663E-4</v>
      </c>
      <c r="G76" s="166"/>
    </row>
    <row r="77" spans="1:7" x14ac:dyDescent="0.2">
      <c r="A77" s="1" t="s">
        <v>251</v>
      </c>
      <c r="B77" s="1" t="s">
        <v>215</v>
      </c>
      <c r="C77" s="9">
        <v>9866.6666666666661</v>
      </c>
      <c r="D77" s="1" t="s">
        <v>252</v>
      </c>
      <c r="E77" s="9">
        <v>100000000</v>
      </c>
      <c r="F77" s="17">
        <f>C77/E77</f>
        <v>9.8666666666666662E-5</v>
      </c>
      <c r="G77" s="165"/>
    </row>
    <row r="79" spans="1:7" x14ac:dyDescent="0.2">
      <c r="A79" s="25" t="s">
        <v>118</v>
      </c>
    </row>
    <row r="81" spans="1:10" x14ac:dyDescent="0.2">
      <c r="B81" s="1" t="s">
        <v>255</v>
      </c>
      <c r="C81" s="1" t="s">
        <v>190</v>
      </c>
      <c r="D81" s="1" t="s">
        <v>191</v>
      </c>
      <c r="E81" s="1" t="s">
        <v>192</v>
      </c>
      <c r="F81" s="1" t="s">
        <v>193</v>
      </c>
    </row>
    <row r="82" spans="1:10" x14ac:dyDescent="0.2">
      <c r="A82" s="1" t="s">
        <v>256</v>
      </c>
      <c r="B82" s="1">
        <v>0.2</v>
      </c>
      <c r="C82" s="9">
        <v>100000000</v>
      </c>
      <c r="D82" s="9">
        <v>310000000</v>
      </c>
      <c r="E82" s="9">
        <v>250000000</v>
      </c>
      <c r="F82" s="50">
        <f>E82/C82</f>
        <v>2.5</v>
      </c>
    </row>
    <row r="83" spans="1:10" x14ac:dyDescent="0.2">
      <c r="A83" s="1" t="s">
        <v>256</v>
      </c>
      <c r="B83" s="1">
        <v>0.2</v>
      </c>
      <c r="C83" s="9">
        <v>100000000</v>
      </c>
      <c r="D83" s="9">
        <v>210000000</v>
      </c>
      <c r="E83" s="9">
        <v>130000000</v>
      </c>
      <c r="F83" s="50">
        <f>E83/C83</f>
        <v>1.3</v>
      </c>
    </row>
    <row r="84" spans="1:10" x14ac:dyDescent="0.2">
      <c r="A84" s="1" t="s">
        <v>256</v>
      </c>
      <c r="B84" s="1">
        <v>0.2</v>
      </c>
      <c r="C84" s="9">
        <v>100000000</v>
      </c>
      <c r="D84" s="9">
        <v>90000000</v>
      </c>
      <c r="E84" s="9">
        <v>90000000</v>
      </c>
      <c r="F84" s="50">
        <f>E84/C84</f>
        <v>0.9</v>
      </c>
    </row>
    <row r="85" spans="1:10" ht="16" x14ac:dyDescent="0.2">
      <c r="E85" s="54" t="s">
        <v>120</v>
      </c>
      <c r="F85" s="65">
        <f>AVERAGE(F82:F84)</f>
        <v>1.5666666666666667</v>
      </c>
    </row>
    <row r="86" spans="1:10" x14ac:dyDescent="0.2">
      <c r="E86" s="1" t="s">
        <v>257</v>
      </c>
      <c r="F86" s="50">
        <f>STDEV(F82:F84)</f>
        <v>0.83266639978645285</v>
      </c>
    </row>
    <row r="90" spans="1:10" s="30" customFormat="1" ht="16" thickBot="1" x14ac:dyDescent="0.25"/>
    <row r="92" spans="1:10" x14ac:dyDescent="0.2">
      <c r="A92" s="48" t="s">
        <v>258</v>
      </c>
    </row>
    <row r="94" spans="1:10" ht="64" x14ac:dyDescent="0.2">
      <c r="A94" s="68" t="s">
        <v>83</v>
      </c>
      <c r="B94" s="69" t="s">
        <v>126</v>
      </c>
      <c r="C94" s="70" t="s">
        <v>127</v>
      </c>
      <c r="D94" s="71" t="s">
        <v>158</v>
      </c>
      <c r="E94" s="72" t="s">
        <v>128</v>
      </c>
      <c r="F94" s="195" t="s">
        <v>129</v>
      </c>
      <c r="G94" s="196"/>
      <c r="H94" s="197" t="s">
        <v>130</v>
      </c>
      <c r="I94" s="198"/>
      <c r="J94" s="61"/>
    </row>
    <row r="95" spans="1:10" x14ac:dyDescent="0.2">
      <c r="A95" s="199" t="s">
        <v>8</v>
      </c>
      <c r="B95" s="200"/>
      <c r="C95" s="200"/>
      <c r="D95" s="200"/>
      <c r="E95" s="200"/>
      <c r="F95" s="200"/>
      <c r="G95" s="200"/>
      <c r="H95" s="200"/>
      <c r="I95" s="201"/>
      <c r="J95" s="3" t="s">
        <v>74</v>
      </c>
    </row>
    <row r="96" spans="1:10" x14ac:dyDescent="0.2">
      <c r="A96" s="76" t="s">
        <v>202</v>
      </c>
      <c r="B96" s="76" t="s">
        <v>207</v>
      </c>
      <c r="C96" s="73">
        <v>102</v>
      </c>
      <c r="D96" s="73">
        <v>54</v>
      </c>
      <c r="E96" s="74">
        <f>D96/C96</f>
        <v>0.52941176470588236</v>
      </c>
      <c r="F96" s="9">
        <v>4.1999999999999996E-6</v>
      </c>
      <c r="G96" s="9">
        <v>2.9E-4</v>
      </c>
      <c r="H96" s="58">
        <f>E96*F96</f>
        <v>2.2235294117647056E-6</v>
      </c>
      <c r="I96" s="58">
        <f>E96*G96</f>
        <v>1.535294117647059E-4</v>
      </c>
      <c r="J96" s="61" t="s">
        <v>259</v>
      </c>
    </row>
    <row r="97" spans="1:10" x14ac:dyDescent="0.2">
      <c r="A97" s="76" t="s">
        <v>203</v>
      </c>
      <c r="B97" s="76"/>
      <c r="C97" s="73">
        <v>82</v>
      </c>
      <c r="D97" s="73">
        <v>52</v>
      </c>
      <c r="E97" s="74">
        <f t="shared" ref="E97:E98" si="9">D97/C97</f>
        <v>0.63414634146341464</v>
      </c>
      <c r="F97" s="161">
        <f>F43</f>
        <v>1.3E-7</v>
      </c>
      <c r="G97" s="162"/>
      <c r="H97" s="161">
        <f>E97*F97</f>
        <v>8.2439024390243903E-8</v>
      </c>
      <c r="I97" s="162"/>
      <c r="J97" s="75">
        <f>H97</f>
        <v>8.2439024390243903E-8</v>
      </c>
    </row>
    <row r="98" spans="1:10" x14ac:dyDescent="0.2">
      <c r="A98" s="76" t="s">
        <v>204</v>
      </c>
      <c r="B98" s="76" t="s">
        <v>208</v>
      </c>
      <c r="C98" s="73">
        <v>47</v>
      </c>
      <c r="D98" s="73">
        <v>27</v>
      </c>
      <c r="E98" s="74">
        <f t="shared" si="9"/>
        <v>0.57446808510638303</v>
      </c>
      <c r="F98" s="161">
        <f>F44</f>
        <v>4.2999999999999997E-2</v>
      </c>
      <c r="G98" s="162"/>
      <c r="H98" s="161">
        <f>E98*F98</f>
        <v>2.4702127659574469E-2</v>
      </c>
      <c r="I98" s="162"/>
      <c r="J98" s="75">
        <f>H98</f>
        <v>2.4702127659574469E-2</v>
      </c>
    </row>
    <row r="99" spans="1:10" x14ac:dyDescent="0.2">
      <c r="A99" s="76" t="s">
        <v>205</v>
      </c>
      <c r="B99" s="83"/>
      <c r="C99" s="73" t="s">
        <v>159</v>
      </c>
      <c r="D99" s="73" t="s">
        <v>159</v>
      </c>
      <c r="E99" s="74" t="s">
        <v>159</v>
      </c>
      <c r="F99" s="161">
        <f>F45</f>
        <v>3.9999999999999998E-6</v>
      </c>
      <c r="G99" s="162"/>
      <c r="H99" s="161" t="s">
        <v>159</v>
      </c>
      <c r="I99" s="162"/>
      <c r="J99" s="61" t="s">
        <v>159</v>
      </c>
    </row>
    <row r="100" spans="1:10" x14ac:dyDescent="0.2">
      <c r="A100" s="76" t="s">
        <v>206</v>
      </c>
      <c r="B100" s="76" t="s">
        <v>209</v>
      </c>
      <c r="C100" s="73" t="s">
        <v>159</v>
      </c>
      <c r="D100" s="73" t="s">
        <v>159</v>
      </c>
      <c r="E100" s="74" t="s">
        <v>159</v>
      </c>
      <c r="F100" s="161">
        <f>F46</f>
        <v>1.1999999999999999E-6</v>
      </c>
      <c r="G100" s="162"/>
      <c r="H100" s="161" t="s">
        <v>159</v>
      </c>
      <c r="I100" s="163"/>
      <c r="J100" s="75" t="s">
        <v>159</v>
      </c>
    </row>
    <row r="101" spans="1:10" x14ac:dyDescent="0.2">
      <c r="A101" s="202" t="s">
        <v>132</v>
      </c>
      <c r="B101" s="203"/>
      <c r="C101" s="203"/>
      <c r="D101" s="203"/>
      <c r="E101" s="203"/>
      <c r="F101" s="203"/>
      <c r="G101" s="203"/>
      <c r="H101" s="203"/>
      <c r="I101" s="203"/>
      <c r="J101" s="204"/>
    </row>
    <row r="102" spans="1:10" x14ac:dyDescent="0.2">
      <c r="A102" s="76" t="s">
        <v>210</v>
      </c>
      <c r="B102" s="73"/>
      <c r="C102" s="73">
        <v>70</v>
      </c>
      <c r="D102" s="73">
        <v>5</v>
      </c>
      <c r="E102" s="74">
        <f t="shared" ref="E102:E121" si="10">D102/C102</f>
        <v>7.1428571428571425E-2</v>
      </c>
      <c r="F102" s="161">
        <f>F85</f>
        <v>1.5666666666666667</v>
      </c>
      <c r="G102" s="162"/>
      <c r="H102" s="161">
        <f>E102*F102</f>
        <v>0.1119047619047619</v>
      </c>
      <c r="I102" s="163"/>
      <c r="J102" s="75">
        <f>H102</f>
        <v>0.1119047619047619</v>
      </c>
    </row>
    <row r="103" spans="1:10" x14ac:dyDescent="0.2">
      <c r="A103" s="202" t="s">
        <v>137</v>
      </c>
      <c r="B103" s="203"/>
      <c r="C103" s="203"/>
      <c r="D103" s="203"/>
      <c r="E103" s="203"/>
      <c r="F103" s="203"/>
      <c r="G103" s="203"/>
      <c r="H103" s="203"/>
      <c r="I103" s="203"/>
      <c r="J103" s="204"/>
    </row>
    <row r="104" spans="1:10" x14ac:dyDescent="0.2">
      <c r="A104" s="77" t="s">
        <v>211</v>
      </c>
      <c r="B104" s="1" t="s">
        <v>212</v>
      </c>
      <c r="C104" s="73">
        <v>105</v>
      </c>
      <c r="D104" s="73">
        <v>81</v>
      </c>
      <c r="E104" s="74">
        <f t="shared" si="10"/>
        <v>0.77142857142857146</v>
      </c>
      <c r="F104" s="161">
        <f>F51</f>
        <v>1.1000000000000001E-6</v>
      </c>
      <c r="G104" s="162"/>
      <c r="H104" s="161">
        <f>E104*F104</f>
        <v>8.4857142857142868E-7</v>
      </c>
      <c r="I104" s="163"/>
      <c r="J104" s="75">
        <f>H104</f>
        <v>8.4857142857142868E-7</v>
      </c>
    </row>
    <row r="105" spans="1:10" x14ac:dyDescent="0.2">
      <c r="A105" s="76" t="s">
        <v>213</v>
      </c>
      <c r="B105" s="78"/>
      <c r="C105" s="73">
        <v>86</v>
      </c>
      <c r="D105" s="73">
        <v>57</v>
      </c>
      <c r="E105" s="74">
        <f>D105/C105</f>
        <v>0.66279069767441856</v>
      </c>
      <c r="F105" s="66">
        <f>E52</f>
        <v>1.1999999999999999E-7</v>
      </c>
      <c r="G105" s="67">
        <f>E53</f>
        <v>1.2999999999999999E-4</v>
      </c>
      <c r="H105" s="58">
        <f>E105*F105</f>
        <v>7.9534883720930219E-8</v>
      </c>
      <c r="I105" s="58">
        <f>E105*G105</f>
        <v>8.6162790697674402E-5</v>
      </c>
      <c r="J105" s="61" t="s">
        <v>261</v>
      </c>
    </row>
    <row r="106" spans="1:10" x14ac:dyDescent="0.2">
      <c r="A106" s="202" t="s">
        <v>139</v>
      </c>
      <c r="B106" s="203"/>
      <c r="C106" s="203"/>
      <c r="D106" s="203"/>
      <c r="E106" s="203"/>
      <c r="F106" s="203"/>
      <c r="G106" s="203"/>
      <c r="H106" s="203"/>
      <c r="I106" s="203"/>
      <c r="J106" s="204"/>
    </row>
    <row r="107" spans="1:10" x14ac:dyDescent="0.2">
      <c r="A107" s="61" t="s">
        <v>245</v>
      </c>
      <c r="B107" s="1" t="s">
        <v>223</v>
      </c>
      <c r="C107" s="79">
        <v>41</v>
      </c>
      <c r="D107" s="79">
        <v>41</v>
      </c>
      <c r="E107" s="74">
        <f t="shared" si="10"/>
        <v>1</v>
      </c>
      <c r="F107" s="205">
        <f>F60</f>
        <v>1.5200000000000001E-4</v>
      </c>
      <c r="G107" s="206"/>
      <c r="H107" s="205">
        <f>E107*F107</f>
        <v>1.5200000000000001E-4</v>
      </c>
      <c r="I107" s="207"/>
      <c r="J107" s="75">
        <f>H107</f>
        <v>1.5200000000000001E-4</v>
      </c>
    </row>
    <row r="108" spans="1:10" x14ac:dyDescent="0.2">
      <c r="A108" s="61" t="s">
        <v>246</v>
      </c>
      <c r="B108" s="1" t="s">
        <v>223</v>
      </c>
      <c r="C108" s="73">
        <v>33.5</v>
      </c>
      <c r="D108" s="73">
        <v>33.5</v>
      </c>
      <c r="E108" s="74">
        <f t="shared" si="10"/>
        <v>1</v>
      </c>
      <c r="F108" s="205">
        <f t="shared" ref="F108:F113" si="11">F61</f>
        <v>1.64E-4</v>
      </c>
      <c r="G108" s="206"/>
      <c r="H108" s="205">
        <f t="shared" ref="H108:H113" si="12">E108*F108</f>
        <v>1.64E-4</v>
      </c>
      <c r="I108" s="207"/>
      <c r="J108" s="75">
        <f t="shared" ref="J108:J113" si="13">H108</f>
        <v>1.64E-4</v>
      </c>
    </row>
    <row r="109" spans="1:10" x14ac:dyDescent="0.2">
      <c r="A109" s="61" t="s">
        <v>247</v>
      </c>
      <c r="B109" s="1" t="s">
        <v>223</v>
      </c>
      <c r="C109" s="73">
        <v>44</v>
      </c>
      <c r="D109" s="73">
        <v>44</v>
      </c>
      <c r="E109" s="74">
        <f t="shared" si="10"/>
        <v>1</v>
      </c>
      <c r="F109" s="205">
        <f t="shared" si="11"/>
        <v>3.0666666666666668E-4</v>
      </c>
      <c r="G109" s="206"/>
      <c r="H109" s="205">
        <f t="shared" si="12"/>
        <v>3.0666666666666668E-4</v>
      </c>
      <c r="I109" s="207"/>
      <c r="J109" s="75">
        <f t="shared" si="13"/>
        <v>3.0666666666666668E-4</v>
      </c>
    </row>
    <row r="110" spans="1:10" x14ac:dyDescent="0.2">
      <c r="A110" s="61" t="s">
        <v>248</v>
      </c>
      <c r="B110" s="1" t="s">
        <v>223</v>
      </c>
      <c r="C110" s="73">
        <v>37</v>
      </c>
      <c r="D110" s="73">
        <v>37</v>
      </c>
      <c r="E110" s="74">
        <f t="shared" si="10"/>
        <v>1</v>
      </c>
      <c r="F110" s="205">
        <f t="shared" si="11"/>
        <v>2.9999999999999997E-4</v>
      </c>
      <c r="G110" s="206"/>
      <c r="H110" s="205">
        <f t="shared" si="12"/>
        <v>2.9999999999999997E-4</v>
      </c>
      <c r="I110" s="207"/>
      <c r="J110" s="75">
        <f t="shared" si="13"/>
        <v>2.9999999999999997E-4</v>
      </c>
    </row>
    <row r="111" spans="1:10" x14ac:dyDescent="0.2">
      <c r="A111" s="61" t="s">
        <v>249</v>
      </c>
      <c r="B111" s="1" t="s">
        <v>223</v>
      </c>
      <c r="C111" s="73">
        <v>42</v>
      </c>
      <c r="D111" s="73">
        <v>42</v>
      </c>
      <c r="E111" s="74">
        <f t="shared" si="10"/>
        <v>1</v>
      </c>
      <c r="F111" s="205">
        <f t="shared" si="11"/>
        <v>3.1333333333333334E-5</v>
      </c>
      <c r="G111" s="206"/>
      <c r="H111" s="205">
        <f t="shared" si="12"/>
        <v>3.1333333333333334E-5</v>
      </c>
      <c r="I111" s="207"/>
      <c r="J111" s="75">
        <f t="shared" si="13"/>
        <v>3.1333333333333334E-5</v>
      </c>
    </row>
    <row r="112" spans="1:10" x14ac:dyDescent="0.2">
      <c r="A112" s="61" t="s">
        <v>250</v>
      </c>
      <c r="B112" s="1" t="s">
        <v>223</v>
      </c>
      <c r="C112" s="73">
        <v>43</v>
      </c>
      <c r="D112" s="73">
        <v>43</v>
      </c>
      <c r="E112" s="74">
        <f t="shared" si="10"/>
        <v>1</v>
      </c>
      <c r="F112" s="205">
        <f t="shared" si="11"/>
        <v>2.0000000000000002E-5</v>
      </c>
      <c r="G112" s="206"/>
      <c r="H112" s="205">
        <f t="shared" si="12"/>
        <v>2.0000000000000002E-5</v>
      </c>
      <c r="I112" s="207"/>
      <c r="J112" s="75">
        <f t="shared" si="13"/>
        <v>2.0000000000000002E-5</v>
      </c>
    </row>
    <row r="113" spans="1:10" x14ac:dyDescent="0.2">
      <c r="A113" s="61" t="s">
        <v>251</v>
      </c>
      <c r="B113" s="1" t="s">
        <v>223</v>
      </c>
      <c r="C113" s="73">
        <v>43</v>
      </c>
      <c r="D113" s="73">
        <v>43</v>
      </c>
      <c r="E113" s="74">
        <f t="shared" si="10"/>
        <v>1</v>
      </c>
      <c r="F113" s="205">
        <f t="shared" si="11"/>
        <v>1.9333333333333333E-5</v>
      </c>
      <c r="G113" s="206"/>
      <c r="H113" s="205">
        <f t="shared" si="12"/>
        <v>1.9333333333333333E-5</v>
      </c>
      <c r="I113" s="207"/>
      <c r="J113" s="75">
        <f t="shared" si="13"/>
        <v>1.9333333333333333E-5</v>
      </c>
    </row>
    <row r="114" spans="1:10" x14ac:dyDescent="0.2">
      <c r="A114" s="208"/>
      <c r="B114" s="209"/>
      <c r="C114" s="209"/>
      <c r="D114" s="209"/>
      <c r="E114" s="209"/>
      <c r="F114" s="209"/>
      <c r="G114" s="209"/>
      <c r="H114" s="209"/>
      <c r="I114" s="209"/>
      <c r="J114" s="210"/>
    </row>
    <row r="115" spans="1:10" x14ac:dyDescent="0.2">
      <c r="A115" s="61" t="s">
        <v>245</v>
      </c>
      <c r="B115" s="1" t="s">
        <v>223</v>
      </c>
      <c r="C115" s="80">
        <v>42.5</v>
      </c>
      <c r="D115" s="80">
        <v>21.5</v>
      </c>
      <c r="E115" s="74">
        <f t="shared" si="10"/>
        <v>0.50588235294117645</v>
      </c>
      <c r="F115" s="205">
        <f>F71</f>
        <v>2.3333333333333335E-3</v>
      </c>
      <c r="G115" s="206"/>
      <c r="H115" s="205">
        <f>E115*F115</f>
        <v>1.1803921568627452E-3</v>
      </c>
      <c r="I115" s="206"/>
      <c r="J115" s="75">
        <f>H115</f>
        <v>1.1803921568627452E-3</v>
      </c>
    </row>
    <row r="116" spans="1:10" x14ac:dyDescent="0.2">
      <c r="A116" s="61" t="s">
        <v>246</v>
      </c>
      <c r="B116" s="1" t="s">
        <v>223</v>
      </c>
      <c r="C116" s="73">
        <v>33.5</v>
      </c>
      <c r="D116" s="73">
        <v>33.5</v>
      </c>
      <c r="E116" s="74">
        <f t="shared" si="10"/>
        <v>1</v>
      </c>
      <c r="F116" s="205">
        <f t="shared" ref="F116:F121" si="14">F72</f>
        <v>9.2666666666666661E-3</v>
      </c>
      <c r="G116" s="206"/>
      <c r="H116" s="205">
        <f t="shared" ref="H116:H121" si="15">E116*F116</f>
        <v>9.2666666666666661E-3</v>
      </c>
      <c r="I116" s="206"/>
      <c r="J116" s="75">
        <f t="shared" ref="J116:J121" si="16">H116</f>
        <v>9.2666666666666661E-3</v>
      </c>
    </row>
    <row r="117" spans="1:10" x14ac:dyDescent="0.2">
      <c r="A117" s="61" t="s">
        <v>247</v>
      </c>
      <c r="B117" s="1" t="s">
        <v>223</v>
      </c>
      <c r="C117" s="73">
        <v>44</v>
      </c>
      <c r="D117" s="73">
        <v>44</v>
      </c>
      <c r="E117" s="74">
        <f t="shared" si="10"/>
        <v>1</v>
      </c>
      <c r="F117" s="205">
        <f t="shared" si="14"/>
        <v>6.8333333333333332E-4</v>
      </c>
      <c r="G117" s="206"/>
      <c r="H117" s="205">
        <f t="shared" si="15"/>
        <v>6.8333333333333332E-4</v>
      </c>
      <c r="I117" s="206"/>
      <c r="J117" s="75">
        <f t="shared" si="16"/>
        <v>6.8333333333333332E-4</v>
      </c>
    </row>
    <row r="118" spans="1:10" x14ac:dyDescent="0.2">
      <c r="A118" s="61" t="s">
        <v>248</v>
      </c>
      <c r="B118" s="1" t="s">
        <v>223</v>
      </c>
      <c r="C118" s="73">
        <v>37</v>
      </c>
      <c r="D118" s="73">
        <v>37</v>
      </c>
      <c r="E118" s="74">
        <f t="shared" si="10"/>
        <v>1</v>
      </c>
      <c r="F118" s="205">
        <f t="shared" si="14"/>
        <v>2.3999999999999998E-3</v>
      </c>
      <c r="G118" s="206"/>
      <c r="H118" s="205">
        <f t="shared" si="15"/>
        <v>2.3999999999999998E-3</v>
      </c>
      <c r="I118" s="206"/>
      <c r="J118" s="75">
        <f t="shared" si="16"/>
        <v>2.3999999999999998E-3</v>
      </c>
    </row>
    <row r="119" spans="1:10" x14ac:dyDescent="0.2">
      <c r="A119" s="61" t="s">
        <v>249</v>
      </c>
      <c r="B119" s="1" t="s">
        <v>223</v>
      </c>
      <c r="C119" s="73">
        <v>42</v>
      </c>
      <c r="D119" s="73">
        <v>42</v>
      </c>
      <c r="E119" s="74">
        <f t="shared" si="10"/>
        <v>1</v>
      </c>
      <c r="F119" s="205">
        <f t="shared" si="14"/>
        <v>1.3333333333333335E-3</v>
      </c>
      <c r="G119" s="206"/>
      <c r="H119" s="205">
        <f t="shared" si="15"/>
        <v>1.3333333333333335E-3</v>
      </c>
      <c r="I119" s="206"/>
      <c r="J119" s="75">
        <f t="shared" si="16"/>
        <v>1.3333333333333335E-3</v>
      </c>
    </row>
    <row r="120" spans="1:10" x14ac:dyDescent="0.2">
      <c r="A120" s="61" t="s">
        <v>250</v>
      </c>
      <c r="B120" s="1" t="s">
        <v>223</v>
      </c>
      <c r="C120" s="73">
        <v>43</v>
      </c>
      <c r="D120" s="73">
        <v>43</v>
      </c>
      <c r="E120" s="74">
        <f t="shared" si="10"/>
        <v>1</v>
      </c>
      <c r="F120" s="205">
        <f t="shared" si="14"/>
        <v>4.9666666666666663E-4</v>
      </c>
      <c r="G120" s="206"/>
      <c r="H120" s="205">
        <f t="shared" si="15"/>
        <v>4.9666666666666663E-4</v>
      </c>
      <c r="I120" s="206"/>
      <c r="J120" s="75">
        <f t="shared" si="16"/>
        <v>4.9666666666666663E-4</v>
      </c>
    </row>
    <row r="121" spans="1:10" x14ac:dyDescent="0.2">
      <c r="A121" s="61" t="s">
        <v>251</v>
      </c>
      <c r="B121" s="1" t="s">
        <v>223</v>
      </c>
      <c r="C121" s="73">
        <v>43</v>
      </c>
      <c r="D121" s="73">
        <v>43</v>
      </c>
      <c r="E121" s="74">
        <f t="shared" si="10"/>
        <v>1</v>
      </c>
      <c r="F121" s="205">
        <f t="shared" si="14"/>
        <v>9.8666666666666662E-5</v>
      </c>
      <c r="G121" s="206"/>
      <c r="H121" s="205">
        <f t="shared" si="15"/>
        <v>9.8666666666666662E-5</v>
      </c>
      <c r="I121" s="206"/>
      <c r="J121" s="75">
        <f t="shared" si="16"/>
        <v>9.8666666666666662E-5</v>
      </c>
    </row>
    <row r="122" spans="1:10" x14ac:dyDescent="0.2">
      <c r="A122" s="22" t="s">
        <v>154</v>
      </c>
      <c r="B122" s="62"/>
      <c r="C122" s="62"/>
      <c r="D122" s="62"/>
      <c r="E122" s="62"/>
      <c r="F122" s="62"/>
      <c r="G122" s="81"/>
      <c r="H122" s="81"/>
      <c r="I122" s="62"/>
      <c r="J122" s="62"/>
    </row>
    <row r="123" spans="1:10" x14ac:dyDescent="0.2">
      <c r="A123" s="82" t="s">
        <v>155</v>
      </c>
      <c r="B123" s="62"/>
      <c r="C123" s="62"/>
      <c r="D123" s="62"/>
      <c r="E123" s="62"/>
      <c r="F123" s="62"/>
      <c r="G123" s="81"/>
      <c r="H123" s="81"/>
      <c r="I123" s="62"/>
      <c r="J123" s="62"/>
    </row>
    <row r="124" spans="1:10" x14ac:dyDescent="0.2">
      <c r="A124" s="82"/>
      <c r="B124" s="62"/>
      <c r="C124" s="62"/>
      <c r="D124" s="62"/>
      <c r="E124" s="62"/>
      <c r="F124" s="62"/>
      <c r="G124" s="81"/>
      <c r="H124" s="81"/>
      <c r="I124" s="62"/>
      <c r="J124" s="62"/>
    </row>
  </sheetData>
  <mergeCells count="68">
    <mergeCell ref="F120:G120"/>
    <mergeCell ref="H120:I120"/>
    <mergeCell ref="F121:G121"/>
    <mergeCell ref="H121:I121"/>
    <mergeCell ref="F97:G97"/>
    <mergeCell ref="F98:G98"/>
    <mergeCell ref="F99:G99"/>
    <mergeCell ref="H99:I99"/>
    <mergeCell ref="H97:I97"/>
    <mergeCell ref="H98:I98"/>
    <mergeCell ref="F117:G117"/>
    <mergeCell ref="H117:I117"/>
    <mergeCell ref="F118:G118"/>
    <mergeCell ref="H118:I118"/>
    <mergeCell ref="F119:G119"/>
    <mergeCell ref="H119:I119"/>
    <mergeCell ref="F116:G116"/>
    <mergeCell ref="H116:I116"/>
    <mergeCell ref="F110:G110"/>
    <mergeCell ref="H110:I110"/>
    <mergeCell ref="F111:G111"/>
    <mergeCell ref="H111:I111"/>
    <mergeCell ref="F112:G112"/>
    <mergeCell ref="H112:I112"/>
    <mergeCell ref="F113:G113"/>
    <mergeCell ref="H113:I113"/>
    <mergeCell ref="A114:J114"/>
    <mergeCell ref="F115:G115"/>
    <mergeCell ref="H115:I115"/>
    <mergeCell ref="F107:G107"/>
    <mergeCell ref="H107:I107"/>
    <mergeCell ref="F108:G108"/>
    <mergeCell ref="H108:I108"/>
    <mergeCell ref="F109:G109"/>
    <mergeCell ref="H109:I109"/>
    <mergeCell ref="A103:J103"/>
    <mergeCell ref="F104:G104"/>
    <mergeCell ref="H104:I104"/>
    <mergeCell ref="A106:J106"/>
    <mergeCell ref="F100:G100"/>
    <mergeCell ref="H100:I100"/>
    <mergeCell ref="A101:J101"/>
    <mergeCell ref="F102:G102"/>
    <mergeCell ref="H102:I102"/>
    <mergeCell ref="G60:G66"/>
    <mergeCell ref="G71:G77"/>
    <mergeCell ref="F94:G94"/>
    <mergeCell ref="H94:I94"/>
    <mergeCell ref="A95:I95"/>
    <mergeCell ref="A52:A53"/>
    <mergeCell ref="F52:F53"/>
    <mergeCell ref="G52:G53"/>
    <mergeCell ref="C52:C53"/>
    <mergeCell ref="D52:D53"/>
    <mergeCell ref="B52:B53"/>
    <mergeCell ref="A25:H25"/>
    <mergeCell ref="A41:A42"/>
    <mergeCell ref="B41:B42"/>
    <mergeCell ref="F41:F42"/>
    <mergeCell ref="G41:G42"/>
    <mergeCell ref="C41:C42"/>
    <mergeCell ref="D41:D42"/>
    <mergeCell ref="A17:H17"/>
    <mergeCell ref="A4:H4"/>
    <mergeCell ref="A5:H5"/>
    <mergeCell ref="A11:H11"/>
    <mergeCell ref="A13:H13"/>
    <mergeCell ref="A16:H16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647F1-5AB9-47D1-AED5-230D687636BF}">
  <dimension ref="A1:Y116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107.1640625" bestFit="1" customWidth="1"/>
    <col min="2" max="2" width="13.33203125" bestFit="1" customWidth="1"/>
    <col min="3" max="3" width="10.1640625" customWidth="1"/>
    <col min="4" max="4" width="11" customWidth="1"/>
    <col min="5" max="25" width="9.83203125" bestFit="1" customWidth="1"/>
  </cols>
  <sheetData>
    <row r="1" spans="1:11" ht="16" x14ac:dyDescent="0.2">
      <c r="A1" s="84" t="s">
        <v>443</v>
      </c>
    </row>
    <row r="3" spans="1:11" ht="15.75" customHeight="1" x14ac:dyDescent="0.2">
      <c r="A3" s="96" t="s">
        <v>68</v>
      </c>
      <c r="B3" s="233" t="s">
        <v>341</v>
      </c>
      <c r="C3" s="234"/>
      <c r="D3" s="234"/>
      <c r="E3" s="234"/>
      <c r="F3" s="234"/>
      <c r="G3" s="234"/>
      <c r="H3" s="234"/>
      <c r="I3" s="234"/>
      <c r="J3" s="234"/>
      <c r="K3" s="235"/>
    </row>
    <row r="4" spans="1:11" x14ac:dyDescent="0.2">
      <c r="A4" s="97" t="s">
        <v>321</v>
      </c>
      <c r="B4" s="98" t="s">
        <v>276</v>
      </c>
      <c r="C4" s="99" t="s">
        <v>331</v>
      </c>
      <c r="D4" s="99" t="s">
        <v>332</v>
      </c>
      <c r="E4" s="99" t="s">
        <v>278</v>
      </c>
      <c r="F4" s="98" t="s">
        <v>333</v>
      </c>
      <c r="G4" s="100" t="s">
        <v>270</v>
      </c>
      <c r="H4" s="99" t="s">
        <v>280</v>
      </c>
      <c r="I4" s="101" t="s">
        <v>285</v>
      </c>
      <c r="J4" s="97" t="s">
        <v>274</v>
      </c>
      <c r="K4" s="97" t="s">
        <v>272</v>
      </c>
    </row>
    <row r="5" spans="1:11" x14ac:dyDescent="0.2">
      <c r="A5" s="1" t="s">
        <v>322</v>
      </c>
      <c r="B5" s="87"/>
      <c r="C5" s="2"/>
      <c r="D5" s="2"/>
      <c r="E5" s="2"/>
      <c r="F5" s="87"/>
      <c r="G5" s="95" t="s">
        <v>380</v>
      </c>
      <c r="H5" s="2"/>
      <c r="I5" s="2"/>
      <c r="J5" s="2"/>
      <c r="K5" s="2"/>
    </row>
    <row r="6" spans="1:11" x14ac:dyDescent="0.2">
      <c r="A6" s="1" t="s">
        <v>323</v>
      </c>
      <c r="B6" s="87"/>
      <c r="C6" s="2"/>
      <c r="D6" s="92" t="s">
        <v>389</v>
      </c>
      <c r="E6" s="2"/>
      <c r="F6" s="93" t="s">
        <v>388</v>
      </c>
      <c r="G6" s="19"/>
      <c r="H6" s="2"/>
      <c r="I6" s="92" t="s">
        <v>387</v>
      </c>
      <c r="J6" s="2"/>
      <c r="K6" s="2"/>
    </row>
    <row r="7" spans="1:11" x14ac:dyDescent="0.2">
      <c r="A7" s="1" t="s">
        <v>324</v>
      </c>
      <c r="B7" s="93" t="s">
        <v>390</v>
      </c>
      <c r="C7" s="2"/>
      <c r="D7" s="2"/>
      <c r="E7" s="92" t="s">
        <v>391</v>
      </c>
      <c r="F7" s="2"/>
      <c r="G7" s="19"/>
      <c r="H7" s="92" t="s">
        <v>381</v>
      </c>
      <c r="I7" s="2"/>
      <c r="J7" s="2"/>
      <c r="K7" s="2"/>
    </row>
    <row r="8" spans="1:11" x14ac:dyDescent="0.2">
      <c r="A8" s="130" t="s">
        <v>325</v>
      </c>
      <c r="B8" s="87"/>
      <c r="C8" s="2"/>
      <c r="D8" s="2"/>
      <c r="E8" s="2"/>
      <c r="F8" s="87"/>
      <c r="G8" s="19"/>
      <c r="H8" s="2"/>
      <c r="I8" s="2"/>
      <c r="J8" s="92" t="s">
        <v>392</v>
      </c>
      <c r="K8" s="92" t="s">
        <v>393</v>
      </c>
    </row>
    <row r="9" spans="1:11" x14ac:dyDescent="0.2">
      <c r="A9" s="130" t="s">
        <v>326</v>
      </c>
      <c r="B9" s="87"/>
      <c r="C9" s="2"/>
      <c r="D9" s="92" t="s">
        <v>392</v>
      </c>
      <c r="E9" s="2"/>
      <c r="F9" s="87"/>
      <c r="G9" s="19"/>
      <c r="H9" s="2"/>
      <c r="I9" s="2"/>
      <c r="J9" s="2"/>
      <c r="K9" s="2"/>
    </row>
    <row r="10" spans="1:11" x14ac:dyDescent="0.2">
      <c r="A10" s="1" t="s">
        <v>327</v>
      </c>
      <c r="B10" s="87"/>
      <c r="C10" s="2"/>
      <c r="D10" s="2"/>
      <c r="E10" s="2"/>
      <c r="F10" s="87"/>
      <c r="G10" s="95" t="s">
        <v>381</v>
      </c>
      <c r="H10" s="2"/>
      <c r="I10" s="2"/>
      <c r="J10" s="2"/>
      <c r="K10" s="2"/>
    </row>
    <row r="11" spans="1:11" x14ac:dyDescent="0.2">
      <c r="A11" s="1" t="s">
        <v>328</v>
      </c>
      <c r="B11" s="87"/>
      <c r="C11" s="2"/>
      <c r="D11" s="2"/>
      <c r="E11" s="2"/>
      <c r="F11" s="87"/>
      <c r="G11" s="95" t="s">
        <v>380</v>
      </c>
      <c r="H11" s="2"/>
      <c r="I11" s="2"/>
      <c r="J11" s="2"/>
      <c r="K11" s="2"/>
    </row>
    <row r="12" spans="1:11" x14ac:dyDescent="0.2">
      <c r="A12" s="1" t="s">
        <v>329</v>
      </c>
      <c r="B12" s="87"/>
      <c r="C12" s="2"/>
      <c r="D12" s="2"/>
      <c r="E12" s="2"/>
      <c r="F12" s="2"/>
      <c r="G12" s="19"/>
      <c r="H12" s="2"/>
      <c r="I12" s="2"/>
      <c r="J12" s="92" t="s">
        <v>392</v>
      </c>
      <c r="K12" s="92" t="s">
        <v>393</v>
      </c>
    </row>
    <row r="13" spans="1:11" x14ac:dyDescent="0.2">
      <c r="A13" s="1" t="s">
        <v>330</v>
      </c>
      <c r="B13" s="87"/>
      <c r="C13" s="2"/>
      <c r="D13" s="2"/>
      <c r="E13" s="2"/>
      <c r="F13" s="2"/>
      <c r="G13" s="19"/>
      <c r="H13" s="2"/>
      <c r="I13" s="2"/>
      <c r="J13" s="92" t="s">
        <v>381</v>
      </c>
      <c r="K13" s="92" t="s">
        <v>393</v>
      </c>
    </row>
    <row r="14" spans="1:11" ht="15.75" customHeight="1" x14ac:dyDescent="0.2">
      <c r="A14" s="236"/>
      <c r="B14" s="237"/>
      <c r="C14" s="237"/>
      <c r="D14" s="237"/>
      <c r="E14" s="237"/>
      <c r="F14" s="237"/>
      <c r="G14" s="237"/>
      <c r="H14" s="237"/>
      <c r="I14" s="237"/>
      <c r="J14" s="237"/>
      <c r="K14" s="238"/>
    </row>
    <row r="15" spans="1:11" x14ac:dyDescent="0.2">
      <c r="A15" s="97" t="s">
        <v>334</v>
      </c>
      <c r="B15" s="233" t="s">
        <v>341</v>
      </c>
      <c r="C15" s="234"/>
      <c r="D15" s="234"/>
      <c r="E15" s="234"/>
      <c r="F15" s="234"/>
      <c r="G15" s="234"/>
      <c r="H15" s="234"/>
      <c r="I15" s="234"/>
      <c r="J15" s="234"/>
      <c r="K15" s="235"/>
    </row>
    <row r="16" spans="1:11" x14ac:dyDescent="0.2">
      <c r="A16" s="97" t="s">
        <v>321</v>
      </c>
      <c r="B16" s="100" t="s">
        <v>295</v>
      </c>
      <c r="C16" s="100" t="s">
        <v>297</v>
      </c>
      <c r="D16" s="100" t="s">
        <v>299</v>
      </c>
      <c r="E16" s="100" t="s">
        <v>301</v>
      </c>
      <c r="F16" s="100" t="s">
        <v>303</v>
      </c>
      <c r="G16" s="100" t="s">
        <v>305</v>
      </c>
      <c r="H16" s="100" t="s">
        <v>307</v>
      </c>
      <c r="I16" s="100" t="s">
        <v>309</v>
      </c>
      <c r="J16" s="100" t="s">
        <v>311</v>
      </c>
      <c r="K16" s="100" t="s">
        <v>313</v>
      </c>
    </row>
    <row r="17" spans="1:11" x14ac:dyDescent="0.2">
      <c r="A17" s="1" t="s">
        <v>396</v>
      </c>
      <c r="B17" s="1"/>
      <c r="C17" s="1"/>
      <c r="D17" s="1"/>
      <c r="E17" s="1"/>
      <c r="F17" s="1"/>
      <c r="G17" s="1"/>
      <c r="H17" s="1"/>
      <c r="I17" s="94" t="s">
        <v>429</v>
      </c>
      <c r="J17" s="1"/>
      <c r="K17" s="1"/>
    </row>
    <row r="18" spans="1:11" x14ac:dyDescent="0.2">
      <c r="A18" s="1" t="s">
        <v>397</v>
      </c>
      <c r="B18" s="1"/>
      <c r="C18" s="1"/>
      <c r="D18" s="94" t="s">
        <v>429</v>
      </c>
      <c r="E18" s="94" t="s">
        <v>430</v>
      </c>
      <c r="F18" s="1"/>
      <c r="G18" s="1"/>
      <c r="H18" s="1"/>
      <c r="I18" s="1"/>
      <c r="J18" s="1"/>
      <c r="K18" s="1"/>
    </row>
    <row r="19" spans="1:11" x14ac:dyDescent="0.2">
      <c r="A19" s="1" t="s">
        <v>435</v>
      </c>
      <c r="B19" s="1"/>
      <c r="C19" s="1"/>
      <c r="D19" s="1"/>
      <c r="E19" s="1"/>
      <c r="F19" s="1"/>
      <c r="G19" s="1"/>
      <c r="H19" s="1"/>
      <c r="I19" s="1"/>
      <c r="J19" s="94" t="s">
        <v>431</v>
      </c>
      <c r="K19" s="94" t="s">
        <v>380</v>
      </c>
    </row>
    <row r="20" spans="1:11" x14ac:dyDescent="0.2">
      <c r="A20" s="1" t="s">
        <v>436</v>
      </c>
      <c r="B20" s="1"/>
      <c r="C20" s="94" t="s">
        <v>432</v>
      </c>
      <c r="D20" s="94" t="s">
        <v>433</v>
      </c>
      <c r="E20" s="1"/>
      <c r="F20" s="1"/>
      <c r="G20" s="1"/>
      <c r="H20" s="1"/>
      <c r="I20" s="1"/>
      <c r="J20" s="1"/>
      <c r="K20" s="1"/>
    </row>
    <row r="21" spans="1:11" x14ac:dyDescent="0.2">
      <c r="A21" s="149" t="s">
        <v>434</v>
      </c>
      <c r="B21" s="1"/>
      <c r="C21" s="56"/>
      <c r="D21" s="56"/>
      <c r="E21" s="1"/>
      <c r="F21" s="1"/>
      <c r="G21" s="94" t="s">
        <v>438</v>
      </c>
      <c r="H21" s="1"/>
      <c r="I21" s="1"/>
      <c r="J21" s="1"/>
      <c r="K21" s="1"/>
    </row>
    <row r="22" spans="1:11" x14ac:dyDescent="0.2">
      <c r="A22" s="1" t="s">
        <v>437</v>
      </c>
      <c r="B22" s="94" t="s">
        <v>439</v>
      </c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2">
      <c r="A23" s="1" t="s">
        <v>335</v>
      </c>
      <c r="B23" s="1"/>
      <c r="C23" s="1"/>
      <c r="D23" s="1"/>
      <c r="E23" s="1"/>
      <c r="F23" s="1"/>
      <c r="G23" s="94" t="s">
        <v>430</v>
      </c>
      <c r="H23" s="94" t="s">
        <v>390</v>
      </c>
      <c r="I23" s="1"/>
      <c r="J23" s="1"/>
      <c r="K23" s="1"/>
    </row>
    <row r="24" spans="1:11" x14ac:dyDescent="0.2">
      <c r="A24" s="130" t="s">
        <v>336</v>
      </c>
      <c r="B24" s="1"/>
      <c r="C24" s="94" t="s">
        <v>440</v>
      </c>
      <c r="D24" s="1"/>
      <c r="E24" s="1"/>
      <c r="F24" s="1"/>
      <c r="G24" s="1"/>
      <c r="H24" s="1"/>
      <c r="I24" s="1"/>
      <c r="J24" s="1"/>
      <c r="K24" s="1"/>
    </row>
    <row r="25" spans="1:11" x14ac:dyDescent="0.2">
      <c r="A25" s="130" t="s">
        <v>337</v>
      </c>
      <c r="B25" s="1"/>
      <c r="C25" s="1"/>
      <c r="D25" s="1"/>
      <c r="E25" s="1"/>
      <c r="F25" s="94" t="s">
        <v>433</v>
      </c>
      <c r="G25" s="1"/>
      <c r="H25" s="1"/>
      <c r="I25" s="1"/>
      <c r="J25" s="1"/>
      <c r="K25" s="1"/>
    </row>
    <row r="26" spans="1:11" x14ac:dyDescent="0.2">
      <c r="A26" s="130" t="s">
        <v>338</v>
      </c>
      <c r="B26" s="1"/>
      <c r="C26" s="1"/>
      <c r="D26" s="1"/>
      <c r="E26" s="1"/>
      <c r="F26" s="1"/>
      <c r="G26" s="94" t="s">
        <v>432</v>
      </c>
      <c r="H26" s="94" t="s">
        <v>441</v>
      </c>
      <c r="I26" s="1"/>
      <c r="J26" s="1"/>
      <c r="K26" s="1"/>
    </row>
    <row r="27" spans="1:11" x14ac:dyDescent="0.2">
      <c r="A27" s="130" t="s">
        <v>339</v>
      </c>
      <c r="B27" s="1"/>
      <c r="C27" s="1"/>
      <c r="D27" s="1"/>
      <c r="E27" s="1"/>
      <c r="F27" s="1"/>
      <c r="G27" s="1"/>
      <c r="H27" s="1"/>
      <c r="I27" s="94" t="s">
        <v>432</v>
      </c>
      <c r="J27" s="1"/>
      <c r="K27" s="1"/>
    </row>
    <row r="28" spans="1:11" x14ac:dyDescent="0.2">
      <c r="A28" s="130" t="s">
        <v>340</v>
      </c>
      <c r="B28" s="1"/>
      <c r="C28" s="1"/>
      <c r="D28" s="1"/>
      <c r="E28" s="1"/>
      <c r="F28" s="1"/>
      <c r="G28" s="1"/>
      <c r="H28" s="1"/>
      <c r="I28" s="1"/>
      <c r="J28" s="94" t="s">
        <v>441</v>
      </c>
      <c r="K28" s="94" t="s">
        <v>442</v>
      </c>
    </row>
    <row r="30" spans="1:11" s="30" customFormat="1" ht="16" thickBot="1" x14ac:dyDescent="0.25"/>
    <row r="32" spans="1:11" x14ac:dyDescent="0.2">
      <c r="A32" s="5" t="s">
        <v>428</v>
      </c>
    </row>
    <row r="34" spans="1:15" x14ac:dyDescent="0.2">
      <c r="A34" s="115" t="s">
        <v>68</v>
      </c>
    </row>
    <row r="36" spans="1:15" x14ac:dyDescent="0.2">
      <c r="B36" s="226" t="s">
        <v>342</v>
      </c>
      <c r="C36" s="227"/>
      <c r="D36" s="227"/>
      <c r="E36" s="227"/>
      <c r="F36" s="227"/>
      <c r="G36" s="227"/>
      <c r="H36" s="227"/>
      <c r="I36" s="227"/>
      <c r="J36" s="227"/>
      <c r="K36" s="227"/>
      <c r="L36" s="227"/>
      <c r="M36" s="227"/>
      <c r="N36" s="227"/>
      <c r="O36" s="228"/>
    </row>
    <row r="37" spans="1:15" x14ac:dyDescent="0.2">
      <c r="B37" s="226" t="s">
        <v>343</v>
      </c>
      <c r="C37" s="228"/>
      <c r="D37" s="226" t="s">
        <v>344</v>
      </c>
      <c r="E37" s="228"/>
      <c r="F37" s="226" t="s">
        <v>345</v>
      </c>
      <c r="G37" s="228"/>
      <c r="H37" s="226" t="s">
        <v>346</v>
      </c>
      <c r="I37" s="228"/>
      <c r="J37" s="226" t="s">
        <v>347</v>
      </c>
      <c r="K37" s="228"/>
      <c r="L37" s="226" t="s">
        <v>348</v>
      </c>
      <c r="M37" s="228"/>
      <c r="N37" s="226" t="s">
        <v>349</v>
      </c>
      <c r="O37" s="228"/>
    </row>
    <row r="38" spans="1:15" x14ac:dyDescent="0.2">
      <c r="A38" s="104" t="s">
        <v>350</v>
      </c>
      <c r="B38" s="113" t="s">
        <v>351</v>
      </c>
      <c r="C38" s="114" t="s">
        <v>352</v>
      </c>
      <c r="D38" s="113" t="s">
        <v>351</v>
      </c>
      <c r="E38" s="114" t="s">
        <v>352</v>
      </c>
      <c r="F38" s="113" t="s">
        <v>351</v>
      </c>
      <c r="G38" s="114" t="s">
        <v>352</v>
      </c>
      <c r="H38" s="113" t="s">
        <v>351</v>
      </c>
      <c r="I38" s="114" t="s">
        <v>352</v>
      </c>
      <c r="J38" s="113" t="s">
        <v>351</v>
      </c>
      <c r="K38" s="114" t="s">
        <v>352</v>
      </c>
      <c r="L38" s="113" t="s">
        <v>351</v>
      </c>
      <c r="M38" s="114" t="s">
        <v>352</v>
      </c>
      <c r="N38" s="113" t="s">
        <v>351</v>
      </c>
      <c r="O38" s="114" t="s">
        <v>352</v>
      </c>
    </row>
    <row r="39" spans="1:15" x14ac:dyDescent="0.2">
      <c r="A39" s="104">
        <v>6</v>
      </c>
      <c r="B39" s="105">
        <v>316240</v>
      </c>
      <c r="C39" s="106">
        <f>B39+19999</f>
        <v>336239</v>
      </c>
      <c r="D39" s="105">
        <f>C39+1</f>
        <v>336240</v>
      </c>
      <c r="E39" s="106">
        <f>D39+44999</f>
        <v>381239</v>
      </c>
      <c r="F39" s="105">
        <f>E39+1</f>
        <v>381240</v>
      </c>
      <c r="G39" s="106">
        <f>F39+44999</f>
        <v>426239</v>
      </c>
      <c r="H39" s="105">
        <f>G39+1</f>
        <v>426240</v>
      </c>
      <c r="I39" s="106">
        <f>H39+44999</f>
        <v>471239</v>
      </c>
      <c r="J39" s="105">
        <f>I39+1</f>
        <v>471240</v>
      </c>
      <c r="K39" s="106">
        <f>J39+44999</f>
        <v>516239</v>
      </c>
      <c r="L39" s="105">
        <f>K39+1</f>
        <v>516240</v>
      </c>
      <c r="M39" s="106">
        <f>L39+44999</f>
        <v>561239</v>
      </c>
      <c r="N39" s="105">
        <f>M39+1</f>
        <v>561240</v>
      </c>
      <c r="O39" s="106">
        <f>N39+44999</f>
        <v>606239</v>
      </c>
    </row>
    <row r="40" spans="1:15" x14ac:dyDescent="0.2">
      <c r="A40" s="104">
        <v>12</v>
      </c>
      <c r="B40" s="105">
        <v>583991</v>
      </c>
      <c r="C40" s="106">
        <f t="shared" ref="C40:C44" si="0">B40+19999</f>
        <v>603990</v>
      </c>
      <c r="D40" s="105">
        <f t="shared" ref="D40:D44" si="1">C40+1</f>
        <v>603991</v>
      </c>
      <c r="E40" s="106">
        <f t="shared" ref="E40:E44" si="2">D40+44999</f>
        <v>648990</v>
      </c>
      <c r="F40" s="105">
        <f t="shared" ref="F40:F44" si="3">E40+1</f>
        <v>648991</v>
      </c>
      <c r="G40" s="106">
        <f t="shared" ref="G40:G44" si="4">F40+44999</f>
        <v>693990</v>
      </c>
      <c r="H40" s="105">
        <f t="shared" ref="H40:H44" si="5">G40+1</f>
        <v>693991</v>
      </c>
      <c r="I40" s="106">
        <f t="shared" ref="I40:I44" si="6">H40+44999</f>
        <v>738990</v>
      </c>
      <c r="J40" s="105">
        <f t="shared" ref="J40:J44" si="7">I40+1</f>
        <v>738991</v>
      </c>
      <c r="K40" s="106">
        <f t="shared" ref="K40:K44" si="8">J40+44999</f>
        <v>783990</v>
      </c>
      <c r="L40" s="105">
        <f t="shared" ref="L40:L44" si="9">K40+1</f>
        <v>783991</v>
      </c>
      <c r="M40" s="106">
        <f t="shared" ref="M40:M44" si="10">L40+44999</f>
        <v>828990</v>
      </c>
      <c r="N40" s="105">
        <f t="shared" ref="N40:N44" si="11">M40+1</f>
        <v>828991</v>
      </c>
      <c r="O40" s="106">
        <f t="shared" ref="O40:O44" si="12">N40+44999</f>
        <v>873990</v>
      </c>
    </row>
    <row r="41" spans="1:15" x14ac:dyDescent="0.2">
      <c r="A41" s="104">
        <v>9</v>
      </c>
      <c r="B41" s="105">
        <v>788643</v>
      </c>
      <c r="C41" s="106">
        <f t="shared" si="0"/>
        <v>808642</v>
      </c>
      <c r="D41" s="105">
        <f t="shared" si="1"/>
        <v>808643</v>
      </c>
      <c r="E41" s="106">
        <f t="shared" si="2"/>
        <v>853642</v>
      </c>
      <c r="F41" s="105">
        <f t="shared" si="3"/>
        <v>853643</v>
      </c>
      <c r="G41" s="106">
        <f t="shared" si="4"/>
        <v>898642</v>
      </c>
      <c r="H41" s="105">
        <f t="shared" si="5"/>
        <v>898643</v>
      </c>
      <c r="I41" s="106">
        <f t="shared" si="6"/>
        <v>943642</v>
      </c>
      <c r="J41" s="105">
        <f t="shared" si="7"/>
        <v>943643</v>
      </c>
      <c r="K41" s="106">
        <f t="shared" si="8"/>
        <v>988642</v>
      </c>
      <c r="L41" s="105">
        <f t="shared" si="9"/>
        <v>988643</v>
      </c>
      <c r="M41" s="106">
        <f t="shared" si="10"/>
        <v>1033642</v>
      </c>
      <c r="N41" s="105">
        <f t="shared" si="11"/>
        <v>1033643</v>
      </c>
      <c r="O41" s="106">
        <f t="shared" si="12"/>
        <v>1078642</v>
      </c>
    </row>
    <row r="42" spans="1:15" x14ac:dyDescent="0.2">
      <c r="A42" s="104">
        <v>1</v>
      </c>
      <c r="B42" s="105">
        <v>823131</v>
      </c>
      <c r="C42" s="106">
        <f t="shared" si="0"/>
        <v>843130</v>
      </c>
      <c r="D42" s="105">
        <f t="shared" si="1"/>
        <v>843131</v>
      </c>
      <c r="E42" s="106">
        <f t="shared" si="2"/>
        <v>888130</v>
      </c>
      <c r="F42" s="105">
        <f t="shared" si="3"/>
        <v>888131</v>
      </c>
      <c r="G42" s="106">
        <f t="shared" si="4"/>
        <v>933130</v>
      </c>
      <c r="H42" s="105">
        <f t="shared" si="5"/>
        <v>933131</v>
      </c>
      <c r="I42" s="106">
        <f t="shared" si="6"/>
        <v>978130</v>
      </c>
      <c r="J42" s="105">
        <f t="shared" si="7"/>
        <v>978131</v>
      </c>
      <c r="K42" s="106">
        <f t="shared" si="8"/>
        <v>1023130</v>
      </c>
      <c r="L42" s="105">
        <f t="shared" si="9"/>
        <v>1023131</v>
      </c>
      <c r="M42" s="106">
        <f t="shared" si="10"/>
        <v>1068130</v>
      </c>
      <c r="N42" s="105">
        <f t="shared" si="11"/>
        <v>1068131</v>
      </c>
      <c r="O42" s="106">
        <f t="shared" si="12"/>
        <v>1113130</v>
      </c>
    </row>
    <row r="43" spans="1:15" x14ac:dyDescent="0.2">
      <c r="A43" s="104">
        <v>4</v>
      </c>
      <c r="B43" s="105">
        <v>933053</v>
      </c>
      <c r="C43" s="106">
        <f t="shared" si="0"/>
        <v>953052</v>
      </c>
      <c r="D43" s="105">
        <f t="shared" si="1"/>
        <v>953053</v>
      </c>
      <c r="E43" s="106">
        <f t="shared" si="2"/>
        <v>998052</v>
      </c>
      <c r="F43" s="105">
        <f t="shared" si="3"/>
        <v>998053</v>
      </c>
      <c r="G43" s="106">
        <f t="shared" si="4"/>
        <v>1043052</v>
      </c>
      <c r="H43" s="105">
        <f t="shared" si="5"/>
        <v>1043053</v>
      </c>
      <c r="I43" s="106">
        <f t="shared" si="6"/>
        <v>1088052</v>
      </c>
      <c r="J43" s="105">
        <f t="shared" si="7"/>
        <v>1088053</v>
      </c>
      <c r="K43" s="106">
        <f t="shared" si="8"/>
        <v>1133052</v>
      </c>
      <c r="L43" s="105">
        <f t="shared" si="9"/>
        <v>1133053</v>
      </c>
      <c r="M43" s="106">
        <f t="shared" si="10"/>
        <v>1178052</v>
      </c>
      <c r="N43" s="105">
        <f t="shared" si="11"/>
        <v>1178053</v>
      </c>
      <c r="O43" s="106">
        <f t="shared" si="12"/>
        <v>1223052</v>
      </c>
    </row>
    <row r="44" spans="1:15" x14ac:dyDescent="0.2">
      <c r="A44" s="104">
        <v>7</v>
      </c>
      <c r="B44" s="105">
        <v>1042153</v>
      </c>
      <c r="C44" s="106">
        <f t="shared" si="0"/>
        <v>1062152</v>
      </c>
      <c r="D44" s="105">
        <f t="shared" si="1"/>
        <v>1062153</v>
      </c>
      <c r="E44" s="106">
        <f t="shared" si="2"/>
        <v>1107152</v>
      </c>
      <c r="F44" s="105">
        <f t="shared" si="3"/>
        <v>1107153</v>
      </c>
      <c r="G44" s="106">
        <f t="shared" si="4"/>
        <v>1152152</v>
      </c>
      <c r="H44" s="105">
        <f t="shared" si="5"/>
        <v>1152153</v>
      </c>
      <c r="I44" s="106">
        <f t="shared" si="6"/>
        <v>1197152</v>
      </c>
      <c r="J44" s="105">
        <f t="shared" si="7"/>
        <v>1197153</v>
      </c>
      <c r="K44" s="106">
        <f t="shared" si="8"/>
        <v>1242152</v>
      </c>
      <c r="L44" s="105">
        <f t="shared" si="9"/>
        <v>1242153</v>
      </c>
      <c r="M44" s="106">
        <f t="shared" si="10"/>
        <v>1287152</v>
      </c>
      <c r="N44" s="105">
        <f t="shared" si="11"/>
        <v>1287153</v>
      </c>
      <c r="O44" s="106">
        <f t="shared" si="12"/>
        <v>1332152</v>
      </c>
    </row>
    <row r="45" spans="1:15" x14ac:dyDescent="0.2">
      <c r="A45" s="104">
        <v>2</v>
      </c>
      <c r="B45" s="126">
        <v>1462550</v>
      </c>
      <c r="C45" s="106">
        <f>B45-19999</f>
        <v>1442551</v>
      </c>
      <c r="D45" s="105">
        <f>C45-1</f>
        <v>1442550</v>
      </c>
      <c r="E45" s="106">
        <f>D45-44999</f>
        <v>1397551</v>
      </c>
      <c r="F45" s="105">
        <f>E45-1</f>
        <v>1397550</v>
      </c>
      <c r="G45" s="106">
        <f>F45-44999</f>
        <v>1352551</v>
      </c>
      <c r="H45" s="105">
        <f>G45-1</f>
        <v>1352550</v>
      </c>
      <c r="I45" s="106">
        <f>H45-44999</f>
        <v>1307551</v>
      </c>
      <c r="J45" s="105">
        <f>I45-1</f>
        <v>1307550</v>
      </c>
      <c r="K45" s="106">
        <f>J45-44999</f>
        <v>1262551</v>
      </c>
      <c r="L45" s="105">
        <f>K45-1</f>
        <v>1262550</v>
      </c>
      <c r="M45" s="106">
        <f>L45-44999</f>
        <v>1217551</v>
      </c>
      <c r="N45" s="105">
        <f>M45-1</f>
        <v>1217550</v>
      </c>
      <c r="O45" s="106">
        <f>N45-44999</f>
        <v>1172551</v>
      </c>
    </row>
    <row r="46" spans="1:15" x14ac:dyDescent="0.2">
      <c r="A46" s="104">
        <v>8</v>
      </c>
      <c r="B46" s="126">
        <v>1864325</v>
      </c>
      <c r="C46" s="106">
        <f t="shared" ref="C46:C48" si="13">B46-19999</f>
        <v>1844326</v>
      </c>
      <c r="D46" s="105">
        <f t="shared" ref="D46:D48" si="14">C46-1</f>
        <v>1844325</v>
      </c>
      <c r="E46" s="106">
        <f t="shared" ref="E46:E48" si="15">D46-44999</f>
        <v>1799326</v>
      </c>
      <c r="F46" s="105">
        <f t="shared" ref="F46:F48" si="16">E46-1</f>
        <v>1799325</v>
      </c>
      <c r="G46" s="106">
        <f t="shared" ref="G46:G48" si="17">F46-44999</f>
        <v>1754326</v>
      </c>
      <c r="H46" s="105">
        <f t="shared" ref="H46:H48" si="18">G46-1</f>
        <v>1754325</v>
      </c>
      <c r="I46" s="106">
        <f t="shared" ref="I46:I48" si="19">H46-44999</f>
        <v>1709326</v>
      </c>
      <c r="J46" s="105">
        <f t="shared" ref="J46:J48" si="20">I46-1</f>
        <v>1709325</v>
      </c>
      <c r="K46" s="106">
        <f t="shared" ref="K46:K48" si="21">J46-44999</f>
        <v>1664326</v>
      </c>
      <c r="L46" s="105">
        <f t="shared" ref="L46:L48" si="22">K46-1</f>
        <v>1664325</v>
      </c>
      <c r="M46" s="106">
        <f t="shared" ref="M46:M48" si="23">L46-44999</f>
        <v>1619326</v>
      </c>
      <c r="N46" s="105">
        <f t="shared" ref="N46:N48" si="24">M46-1</f>
        <v>1619325</v>
      </c>
      <c r="O46" s="106">
        <f t="shared" ref="O46:O48" si="25">N46-44999</f>
        <v>1574326</v>
      </c>
    </row>
    <row r="47" spans="1:15" x14ac:dyDescent="0.2">
      <c r="A47" s="104">
        <v>5</v>
      </c>
      <c r="B47" s="126">
        <v>1923397</v>
      </c>
      <c r="C47" s="106">
        <f t="shared" si="13"/>
        <v>1903398</v>
      </c>
      <c r="D47" s="105">
        <f t="shared" si="14"/>
        <v>1903397</v>
      </c>
      <c r="E47" s="106">
        <f t="shared" si="15"/>
        <v>1858398</v>
      </c>
      <c r="F47" s="105">
        <f t="shared" si="16"/>
        <v>1858397</v>
      </c>
      <c r="G47" s="106">
        <f t="shared" si="17"/>
        <v>1813398</v>
      </c>
      <c r="H47" s="105">
        <f t="shared" si="18"/>
        <v>1813397</v>
      </c>
      <c r="I47" s="106">
        <f t="shared" si="19"/>
        <v>1768398</v>
      </c>
      <c r="J47" s="105">
        <f t="shared" si="20"/>
        <v>1768397</v>
      </c>
      <c r="K47" s="106">
        <f t="shared" si="21"/>
        <v>1723398</v>
      </c>
      <c r="L47" s="105">
        <f t="shared" si="22"/>
        <v>1723397</v>
      </c>
      <c r="M47" s="106">
        <f t="shared" si="23"/>
        <v>1678398</v>
      </c>
      <c r="N47" s="105">
        <f t="shared" si="24"/>
        <v>1678397</v>
      </c>
      <c r="O47" s="106">
        <f t="shared" si="25"/>
        <v>1633398</v>
      </c>
    </row>
    <row r="48" spans="1:15" x14ac:dyDescent="0.2">
      <c r="A48" s="104">
        <v>3</v>
      </c>
      <c r="B48" s="127">
        <v>2031909</v>
      </c>
      <c r="C48" s="108">
        <f t="shared" si="13"/>
        <v>2011910</v>
      </c>
      <c r="D48" s="109">
        <f t="shared" si="14"/>
        <v>2011909</v>
      </c>
      <c r="E48" s="108">
        <f t="shared" si="15"/>
        <v>1966910</v>
      </c>
      <c r="F48" s="109">
        <f t="shared" si="16"/>
        <v>1966909</v>
      </c>
      <c r="G48" s="108">
        <f t="shared" si="17"/>
        <v>1921910</v>
      </c>
      <c r="H48" s="109">
        <f t="shared" si="18"/>
        <v>1921909</v>
      </c>
      <c r="I48" s="108">
        <f t="shared" si="19"/>
        <v>1876910</v>
      </c>
      <c r="J48" s="109">
        <f t="shared" si="20"/>
        <v>1876909</v>
      </c>
      <c r="K48" s="108">
        <f t="shared" si="21"/>
        <v>1831910</v>
      </c>
      <c r="L48" s="109">
        <f t="shared" si="22"/>
        <v>1831909</v>
      </c>
      <c r="M48" s="108">
        <f t="shared" si="23"/>
        <v>1786910</v>
      </c>
      <c r="N48" s="109">
        <f t="shared" si="24"/>
        <v>1786909</v>
      </c>
      <c r="O48" s="108">
        <f t="shared" si="25"/>
        <v>1741910</v>
      </c>
    </row>
    <row r="49" spans="1:15" x14ac:dyDescent="0.2">
      <c r="A49" s="111"/>
      <c r="B49" s="8"/>
      <c r="C49" s="112"/>
      <c r="D49" s="112"/>
      <c r="E49" s="112"/>
      <c r="F49" s="112"/>
      <c r="G49" s="112"/>
      <c r="H49" s="112"/>
      <c r="I49" s="112"/>
      <c r="J49" s="112"/>
      <c r="K49" s="112"/>
      <c r="L49" s="112"/>
      <c r="M49" s="112"/>
      <c r="N49" s="112"/>
      <c r="O49" s="112"/>
    </row>
    <row r="50" spans="1:15" ht="29.25" customHeight="1" x14ac:dyDescent="0.2">
      <c r="A50" s="111"/>
      <c r="B50" s="212" t="s">
        <v>376</v>
      </c>
      <c r="C50" s="213"/>
      <c r="D50" s="213"/>
      <c r="E50" s="214"/>
      <c r="F50" s="148"/>
      <c r="G50" s="148"/>
      <c r="H50" s="112"/>
      <c r="I50" s="112"/>
      <c r="J50" s="112"/>
      <c r="K50" s="112"/>
      <c r="L50" s="112"/>
      <c r="M50" s="112"/>
      <c r="N50" s="112"/>
      <c r="O50" s="112"/>
    </row>
    <row r="51" spans="1:15" x14ac:dyDescent="0.2">
      <c r="A51" s="116" t="s">
        <v>377</v>
      </c>
      <c r="B51" s="226" t="s">
        <v>351</v>
      </c>
      <c r="C51" s="227"/>
      <c r="D51" s="230" t="s">
        <v>352</v>
      </c>
      <c r="E51" s="231"/>
      <c r="F51" s="128" t="s">
        <v>379</v>
      </c>
      <c r="G51" s="129" t="s">
        <v>378</v>
      </c>
      <c r="H51" s="128" t="s">
        <v>379</v>
      </c>
      <c r="I51" s="129" t="s">
        <v>378</v>
      </c>
      <c r="J51" s="128" t="s">
        <v>379</v>
      </c>
      <c r="K51" s="129" t="s">
        <v>378</v>
      </c>
      <c r="L51" s="112"/>
      <c r="M51" s="112"/>
      <c r="N51" s="112"/>
      <c r="O51" s="112"/>
    </row>
    <row r="52" spans="1:15" x14ac:dyDescent="0.2">
      <c r="A52" s="117" t="s">
        <v>322</v>
      </c>
      <c r="B52" s="216">
        <v>385748</v>
      </c>
      <c r="C52" s="217"/>
      <c r="D52" s="217">
        <v>411924</v>
      </c>
      <c r="E52" s="224"/>
      <c r="F52" s="121">
        <v>6</v>
      </c>
      <c r="G52" s="122">
        <v>3</v>
      </c>
      <c r="H52" s="121" t="s">
        <v>382</v>
      </c>
      <c r="I52" s="122" t="s">
        <v>382</v>
      </c>
      <c r="J52" s="121" t="s">
        <v>382</v>
      </c>
      <c r="K52" s="122" t="s">
        <v>382</v>
      </c>
      <c r="L52" s="112"/>
      <c r="M52" s="112"/>
      <c r="N52" s="112"/>
      <c r="O52" s="112"/>
    </row>
    <row r="53" spans="1:15" x14ac:dyDescent="0.2">
      <c r="A53" s="117" t="s">
        <v>323</v>
      </c>
      <c r="B53" s="216">
        <v>1824272</v>
      </c>
      <c r="C53" s="217"/>
      <c r="D53" s="217">
        <v>1863780</v>
      </c>
      <c r="E53" s="224"/>
      <c r="F53" s="121">
        <v>8</v>
      </c>
      <c r="G53" s="122" t="s">
        <v>384</v>
      </c>
      <c r="H53" s="121">
        <v>5</v>
      </c>
      <c r="I53" s="122" t="s">
        <v>385</v>
      </c>
      <c r="J53" s="121">
        <v>3</v>
      </c>
      <c r="K53" s="122" t="s">
        <v>386</v>
      </c>
      <c r="L53" s="112"/>
      <c r="M53" s="112"/>
      <c r="N53" s="112"/>
      <c r="O53" s="112"/>
    </row>
    <row r="54" spans="1:15" x14ac:dyDescent="0.2">
      <c r="A54" s="117" t="s">
        <v>324</v>
      </c>
      <c r="B54" s="216">
        <v>1070537</v>
      </c>
      <c r="C54" s="217"/>
      <c r="D54" s="217">
        <v>1089587</v>
      </c>
      <c r="E54" s="224"/>
      <c r="F54" s="121">
        <v>1</v>
      </c>
      <c r="G54" s="122">
        <v>7</v>
      </c>
      <c r="H54" s="121">
        <v>4</v>
      </c>
      <c r="I54" s="125" t="s">
        <v>383</v>
      </c>
      <c r="J54" s="121">
        <v>7</v>
      </c>
      <c r="K54" s="122">
        <v>2</v>
      </c>
      <c r="L54" s="112"/>
      <c r="M54" s="112"/>
      <c r="N54" s="112"/>
      <c r="O54" s="112"/>
    </row>
    <row r="55" spans="1:15" x14ac:dyDescent="0.2">
      <c r="A55" s="117" t="s">
        <v>365</v>
      </c>
      <c r="B55" s="216">
        <v>73429</v>
      </c>
      <c r="C55" s="217"/>
      <c r="D55" s="217">
        <v>74979</v>
      </c>
      <c r="E55" s="224"/>
      <c r="F55" s="121" t="s">
        <v>382</v>
      </c>
      <c r="G55" s="122" t="s">
        <v>382</v>
      </c>
      <c r="H55" s="121" t="s">
        <v>382</v>
      </c>
      <c r="I55" s="122" t="s">
        <v>382</v>
      </c>
      <c r="J55" s="121" t="s">
        <v>382</v>
      </c>
      <c r="K55" s="122" t="s">
        <v>382</v>
      </c>
      <c r="L55" s="112"/>
      <c r="M55" s="112"/>
      <c r="N55" s="112"/>
      <c r="O55" s="112"/>
    </row>
    <row r="56" spans="1:15" x14ac:dyDescent="0.2">
      <c r="A56" s="117" t="s">
        <v>325</v>
      </c>
      <c r="B56" s="216">
        <v>792986</v>
      </c>
      <c r="C56" s="217"/>
      <c r="D56" s="217">
        <v>795769</v>
      </c>
      <c r="E56" s="224"/>
      <c r="F56" s="121">
        <v>9</v>
      </c>
      <c r="G56" s="122">
        <v>1</v>
      </c>
      <c r="H56" s="121">
        <v>12</v>
      </c>
      <c r="I56" s="122">
        <v>6</v>
      </c>
      <c r="J56" s="121" t="s">
        <v>382</v>
      </c>
      <c r="K56" s="122" t="s">
        <v>382</v>
      </c>
      <c r="L56" s="112"/>
      <c r="M56" s="112"/>
      <c r="N56" s="112"/>
      <c r="O56" s="112"/>
    </row>
    <row r="57" spans="1:15" x14ac:dyDescent="0.2">
      <c r="A57" s="117" t="s">
        <v>366</v>
      </c>
      <c r="B57" s="216">
        <v>2722968</v>
      </c>
      <c r="C57" s="217"/>
      <c r="D57" s="217">
        <v>2725601</v>
      </c>
      <c r="E57" s="224"/>
      <c r="F57" s="121" t="s">
        <v>382</v>
      </c>
      <c r="G57" s="122" t="s">
        <v>382</v>
      </c>
      <c r="H57" s="121" t="s">
        <v>382</v>
      </c>
      <c r="I57" s="122" t="s">
        <v>382</v>
      </c>
      <c r="J57" s="121" t="s">
        <v>382</v>
      </c>
      <c r="K57" s="122" t="s">
        <v>382</v>
      </c>
      <c r="L57" s="112"/>
      <c r="M57" s="112"/>
      <c r="N57" s="112"/>
      <c r="O57" s="112"/>
    </row>
    <row r="58" spans="1:15" x14ac:dyDescent="0.2">
      <c r="A58" s="117" t="s">
        <v>326</v>
      </c>
      <c r="B58" s="216">
        <v>2029598</v>
      </c>
      <c r="C58" s="229"/>
      <c r="D58" s="229">
        <v>2031352</v>
      </c>
      <c r="E58" s="224"/>
      <c r="F58" s="121">
        <v>3</v>
      </c>
      <c r="G58" s="122">
        <v>1</v>
      </c>
      <c r="H58" s="121" t="s">
        <v>382</v>
      </c>
      <c r="I58" s="122" t="s">
        <v>382</v>
      </c>
      <c r="J58" s="121" t="s">
        <v>382</v>
      </c>
      <c r="K58" s="122" t="s">
        <v>382</v>
      </c>
      <c r="L58" s="112"/>
      <c r="M58" s="112"/>
      <c r="N58" s="112"/>
      <c r="O58" s="112"/>
    </row>
    <row r="59" spans="1:15" x14ac:dyDescent="0.2">
      <c r="A59" s="117" t="s">
        <v>367</v>
      </c>
      <c r="B59" s="216">
        <v>2732674</v>
      </c>
      <c r="C59" s="217"/>
      <c r="D59" s="217">
        <v>2734170</v>
      </c>
      <c r="E59" s="224"/>
      <c r="F59" s="121" t="s">
        <v>382</v>
      </c>
      <c r="G59" s="122" t="s">
        <v>382</v>
      </c>
      <c r="H59" s="121" t="s">
        <v>382</v>
      </c>
      <c r="I59" s="122" t="s">
        <v>382</v>
      </c>
      <c r="J59" s="121" t="s">
        <v>382</v>
      </c>
      <c r="K59" s="122" t="s">
        <v>382</v>
      </c>
      <c r="L59" s="112"/>
      <c r="M59" s="112"/>
      <c r="N59" s="112"/>
      <c r="O59" s="112"/>
    </row>
    <row r="60" spans="1:15" x14ac:dyDescent="0.2">
      <c r="A60" s="117" t="s">
        <v>368</v>
      </c>
      <c r="B60" s="216">
        <v>2490726</v>
      </c>
      <c r="C60" s="217"/>
      <c r="D60" s="217">
        <v>2491673</v>
      </c>
      <c r="E60" s="224"/>
      <c r="F60" s="121" t="s">
        <v>382</v>
      </c>
      <c r="G60" s="122" t="s">
        <v>382</v>
      </c>
      <c r="H60" s="121" t="s">
        <v>382</v>
      </c>
      <c r="I60" s="122" t="s">
        <v>382</v>
      </c>
      <c r="J60" s="121" t="s">
        <v>382</v>
      </c>
      <c r="K60" s="122" t="s">
        <v>382</v>
      </c>
      <c r="L60" s="112"/>
      <c r="M60" s="112"/>
      <c r="N60" s="112"/>
      <c r="O60" s="112"/>
    </row>
    <row r="61" spans="1:15" x14ac:dyDescent="0.2">
      <c r="A61" s="117" t="s">
        <v>369</v>
      </c>
      <c r="B61" s="216">
        <v>2491675</v>
      </c>
      <c r="C61" s="217"/>
      <c r="D61" s="217">
        <v>2492652</v>
      </c>
      <c r="E61" s="224"/>
      <c r="F61" s="121" t="s">
        <v>382</v>
      </c>
      <c r="G61" s="122" t="s">
        <v>382</v>
      </c>
      <c r="H61" s="121" t="s">
        <v>382</v>
      </c>
      <c r="I61" s="122" t="s">
        <v>382</v>
      </c>
      <c r="J61" s="121" t="s">
        <v>382</v>
      </c>
      <c r="K61" s="122" t="s">
        <v>382</v>
      </c>
      <c r="L61" s="112"/>
      <c r="M61" s="112"/>
      <c r="N61" s="112"/>
      <c r="O61" s="112"/>
    </row>
    <row r="62" spans="1:15" x14ac:dyDescent="0.2">
      <c r="A62" s="117" t="s">
        <v>370</v>
      </c>
      <c r="B62" s="216">
        <v>361730</v>
      </c>
      <c r="C62" s="217"/>
      <c r="D62" s="217">
        <v>361747</v>
      </c>
      <c r="E62" s="224"/>
      <c r="F62" s="121">
        <v>6</v>
      </c>
      <c r="G62" s="122">
        <v>2</v>
      </c>
      <c r="H62" s="121" t="s">
        <v>382</v>
      </c>
      <c r="I62" s="122" t="s">
        <v>382</v>
      </c>
      <c r="J62" s="121" t="s">
        <v>382</v>
      </c>
      <c r="K62" s="122" t="s">
        <v>382</v>
      </c>
      <c r="L62" s="112"/>
      <c r="M62" s="112"/>
      <c r="N62" s="112"/>
      <c r="O62" s="112"/>
    </row>
    <row r="63" spans="1:15" x14ac:dyDescent="0.2">
      <c r="A63" s="117" t="s">
        <v>371</v>
      </c>
      <c r="B63" s="216">
        <v>383231</v>
      </c>
      <c r="C63" s="217"/>
      <c r="D63" s="217">
        <v>383248</v>
      </c>
      <c r="E63" s="224"/>
      <c r="F63" s="121">
        <v>6</v>
      </c>
      <c r="G63" s="122">
        <v>3</v>
      </c>
      <c r="H63" s="121" t="s">
        <v>382</v>
      </c>
      <c r="I63" s="122" t="s">
        <v>382</v>
      </c>
      <c r="J63" s="121" t="s">
        <v>382</v>
      </c>
      <c r="K63" s="122" t="s">
        <v>382</v>
      </c>
      <c r="L63" s="112"/>
      <c r="M63" s="112"/>
      <c r="N63" s="112"/>
      <c r="O63" s="112"/>
    </row>
    <row r="64" spans="1:15" x14ac:dyDescent="0.2">
      <c r="A64" s="117" t="s">
        <v>372</v>
      </c>
      <c r="B64" s="216">
        <v>788643</v>
      </c>
      <c r="C64" s="217"/>
      <c r="D64" s="217">
        <v>788657</v>
      </c>
      <c r="E64" s="224"/>
      <c r="F64" s="121">
        <v>12</v>
      </c>
      <c r="G64" s="122">
        <v>6</v>
      </c>
      <c r="H64" s="121">
        <v>9</v>
      </c>
      <c r="I64" s="122">
        <v>1</v>
      </c>
      <c r="J64" s="121" t="s">
        <v>382</v>
      </c>
      <c r="K64" s="122" t="s">
        <v>382</v>
      </c>
      <c r="L64" s="112"/>
      <c r="M64" s="112"/>
      <c r="N64" s="112"/>
      <c r="O64" s="112"/>
    </row>
    <row r="65" spans="1:25" x14ac:dyDescent="0.2">
      <c r="A65" s="117" t="s">
        <v>373</v>
      </c>
      <c r="B65" s="216">
        <v>815656</v>
      </c>
      <c r="C65" s="217"/>
      <c r="D65" s="217">
        <v>815672</v>
      </c>
      <c r="E65" s="224"/>
      <c r="F65" s="121">
        <v>12</v>
      </c>
      <c r="G65" s="122">
        <v>6</v>
      </c>
      <c r="H65" s="121">
        <v>9</v>
      </c>
      <c r="I65" s="122">
        <v>2</v>
      </c>
      <c r="J65" s="121" t="s">
        <v>382</v>
      </c>
      <c r="K65" s="122" t="s">
        <v>382</v>
      </c>
      <c r="L65" s="112"/>
      <c r="M65" s="112"/>
      <c r="N65" s="112"/>
      <c r="O65" s="112"/>
    </row>
    <row r="66" spans="1:25" x14ac:dyDescent="0.2">
      <c r="A66" s="117" t="s">
        <v>374</v>
      </c>
      <c r="B66" s="222">
        <v>2086758</v>
      </c>
      <c r="C66" s="223"/>
      <c r="D66" s="223">
        <v>2086777</v>
      </c>
      <c r="E66" s="225"/>
      <c r="F66" s="123" t="s">
        <v>382</v>
      </c>
      <c r="G66" s="124" t="s">
        <v>382</v>
      </c>
      <c r="H66" s="123" t="s">
        <v>382</v>
      </c>
      <c r="I66" s="124" t="s">
        <v>382</v>
      </c>
      <c r="J66" s="123" t="s">
        <v>382</v>
      </c>
      <c r="K66" s="124" t="s">
        <v>382</v>
      </c>
      <c r="L66" s="112"/>
      <c r="M66" s="112"/>
      <c r="N66" s="112"/>
      <c r="O66" s="112"/>
    </row>
    <row r="67" spans="1:25" x14ac:dyDescent="0.2">
      <c r="A67" s="111"/>
      <c r="B67" s="8"/>
      <c r="C67" s="112"/>
      <c r="D67" s="112"/>
      <c r="E67" s="112"/>
      <c r="F67" s="112"/>
      <c r="G67" s="112"/>
      <c r="H67" s="112"/>
      <c r="I67" s="112"/>
      <c r="J67" s="112"/>
      <c r="K67" s="112"/>
      <c r="L67" s="112"/>
      <c r="M67" s="112"/>
      <c r="N67" s="112"/>
      <c r="O67" s="112"/>
    </row>
    <row r="69" spans="1:25" x14ac:dyDescent="0.2">
      <c r="A69" s="5" t="s">
        <v>375</v>
      </c>
    </row>
    <row r="71" spans="1:25" x14ac:dyDescent="0.2">
      <c r="B71" s="226" t="s">
        <v>342</v>
      </c>
      <c r="C71" s="227"/>
      <c r="D71" s="227"/>
      <c r="E71" s="227"/>
      <c r="F71" s="227"/>
      <c r="G71" s="227"/>
      <c r="H71" s="227"/>
      <c r="I71" s="227"/>
      <c r="J71" s="227"/>
      <c r="K71" s="227"/>
      <c r="L71" s="227"/>
      <c r="M71" s="227"/>
      <c r="N71" s="227"/>
      <c r="O71" s="227"/>
      <c r="P71" s="227"/>
      <c r="Q71" s="227"/>
      <c r="R71" s="227"/>
      <c r="S71" s="227"/>
      <c r="T71" s="227"/>
      <c r="U71" s="227"/>
      <c r="V71" s="227"/>
      <c r="W71" s="227"/>
      <c r="X71" s="227"/>
      <c r="Y71" s="228"/>
    </row>
    <row r="72" spans="1:25" x14ac:dyDescent="0.2">
      <c r="B72" s="218" t="s">
        <v>343</v>
      </c>
      <c r="C72" s="232"/>
      <c r="D72" s="218" t="s">
        <v>353</v>
      </c>
      <c r="E72" s="232"/>
      <c r="F72" s="218" t="s">
        <v>354</v>
      </c>
      <c r="G72" s="232"/>
      <c r="H72" s="218" t="s">
        <v>355</v>
      </c>
      <c r="I72" s="232"/>
      <c r="J72" s="218" t="s">
        <v>356</v>
      </c>
      <c r="K72" s="232"/>
      <c r="L72" s="218" t="s">
        <v>357</v>
      </c>
      <c r="M72" s="232"/>
      <c r="N72" s="218" t="s">
        <v>358</v>
      </c>
      <c r="O72" s="232"/>
      <c r="P72" s="218" t="s">
        <v>359</v>
      </c>
      <c r="Q72" s="232"/>
      <c r="R72" s="218" t="s">
        <v>360</v>
      </c>
      <c r="S72" s="232"/>
      <c r="T72" s="218" t="s">
        <v>361</v>
      </c>
      <c r="U72" s="232"/>
      <c r="V72" s="218" t="s">
        <v>362</v>
      </c>
      <c r="W72" s="232"/>
      <c r="X72" s="218" t="s">
        <v>363</v>
      </c>
      <c r="Y72" s="232"/>
    </row>
    <row r="73" spans="1:25" x14ac:dyDescent="0.2">
      <c r="A73" s="3" t="s">
        <v>364</v>
      </c>
      <c r="B73" s="102" t="s">
        <v>351</v>
      </c>
      <c r="C73" s="103" t="s">
        <v>352</v>
      </c>
      <c r="D73" s="102" t="s">
        <v>351</v>
      </c>
      <c r="E73" s="103" t="s">
        <v>352</v>
      </c>
      <c r="F73" s="102" t="s">
        <v>351</v>
      </c>
      <c r="G73" s="103" t="s">
        <v>352</v>
      </c>
      <c r="H73" s="102" t="s">
        <v>351</v>
      </c>
      <c r="I73" s="103" t="s">
        <v>352</v>
      </c>
      <c r="J73" s="102" t="s">
        <v>351</v>
      </c>
      <c r="K73" s="103" t="s">
        <v>352</v>
      </c>
      <c r="L73" s="102" t="s">
        <v>351</v>
      </c>
      <c r="M73" s="103" t="s">
        <v>352</v>
      </c>
      <c r="N73" s="102" t="s">
        <v>351</v>
      </c>
      <c r="O73" s="103" t="s">
        <v>352</v>
      </c>
      <c r="P73" s="102" t="s">
        <v>351</v>
      </c>
      <c r="Q73" s="103" t="s">
        <v>352</v>
      </c>
      <c r="R73" s="102" t="s">
        <v>351</v>
      </c>
      <c r="S73" s="103" t="s">
        <v>352</v>
      </c>
      <c r="T73" s="102" t="s">
        <v>351</v>
      </c>
      <c r="U73" s="103" t="s">
        <v>352</v>
      </c>
      <c r="V73" s="102" t="s">
        <v>351</v>
      </c>
      <c r="W73" s="103" t="s">
        <v>352</v>
      </c>
      <c r="X73" s="102" t="s">
        <v>351</v>
      </c>
      <c r="Y73" s="103" t="s">
        <v>352</v>
      </c>
    </row>
    <row r="74" spans="1:25" x14ac:dyDescent="0.2">
      <c r="A74" s="51">
        <v>1</v>
      </c>
      <c r="B74" s="105">
        <v>368821</v>
      </c>
      <c r="C74" s="106">
        <f>B74+19999</f>
        <v>388820</v>
      </c>
      <c r="D74" s="105">
        <f>C74+1</f>
        <v>388821</v>
      </c>
      <c r="E74" s="106">
        <f>D74+42999</f>
        <v>431820</v>
      </c>
      <c r="F74" s="105">
        <f>E74+1</f>
        <v>431821</v>
      </c>
      <c r="G74" s="106">
        <f>F74+42999</f>
        <v>474820</v>
      </c>
      <c r="H74" s="133">
        <f>G74+1</f>
        <v>474821</v>
      </c>
      <c r="I74" s="134">
        <f>H74+42999</f>
        <v>517820</v>
      </c>
      <c r="J74" s="105">
        <f>I74+1</f>
        <v>517821</v>
      </c>
      <c r="K74" s="106">
        <f>J74+42999</f>
        <v>560820</v>
      </c>
      <c r="L74" s="105">
        <f>K74+1</f>
        <v>560821</v>
      </c>
      <c r="M74" s="106">
        <f>L74+42999</f>
        <v>603820</v>
      </c>
      <c r="N74" s="133">
        <f>M74+1</f>
        <v>603821</v>
      </c>
      <c r="O74" s="134">
        <f>N74+42999</f>
        <v>646820</v>
      </c>
      <c r="P74" s="105">
        <f>O74+1</f>
        <v>646821</v>
      </c>
      <c r="Q74" s="106">
        <f>P74+42999</f>
        <v>689820</v>
      </c>
      <c r="R74" s="105">
        <f>Q74+1</f>
        <v>689821</v>
      </c>
      <c r="S74" s="106">
        <f>R74+42999</f>
        <v>732820</v>
      </c>
      <c r="T74" s="105">
        <f>S74+1</f>
        <v>732821</v>
      </c>
      <c r="U74" s="106">
        <f>T74+42999</f>
        <v>775820</v>
      </c>
      <c r="V74" s="105">
        <f>U74+1</f>
        <v>775821</v>
      </c>
      <c r="W74" s="106">
        <f>V74+42999</f>
        <v>818820</v>
      </c>
      <c r="X74" s="105">
        <f>W74+1</f>
        <v>818821</v>
      </c>
      <c r="Y74" s="106">
        <f>X74+42999</f>
        <v>861820</v>
      </c>
    </row>
    <row r="75" spans="1:25" x14ac:dyDescent="0.2">
      <c r="A75" s="51">
        <v>2</v>
      </c>
      <c r="B75" s="105">
        <v>962536</v>
      </c>
      <c r="C75" s="106">
        <f>B75+19999</f>
        <v>982535</v>
      </c>
      <c r="D75" s="133">
        <f>C75+1</f>
        <v>982536</v>
      </c>
      <c r="E75" s="134">
        <f>D75+42999</f>
        <v>1025535</v>
      </c>
      <c r="F75" s="133">
        <f>E75+1</f>
        <v>1025536</v>
      </c>
      <c r="G75" s="134">
        <f>F75+42999</f>
        <v>1068535</v>
      </c>
      <c r="H75" s="105">
        <f>G75+1</f>
        <v>1068536</v>
      </c>
      <c r="I75" s="106">
        <f>H75+42999</f>
        <v>1111535</v>
      </c>
      <c r="J75" s="105">
        <f>I75+1</f>
        <v>1111536</v>
      </c>
      <c r="K75" s="106">
        <f>J75+42999</f>
        <v>1154535</v>
      </c>
      <c r="L75" s="105">
        <f>K75+1</f>
        <v>1154536</v>
      </c>
      <c r="M75" s="106">
        <f>L75+42999</f>
        <v>1197535</v>
      </c>
      <c r="N75" s="105">
        <f>M75+1</f>
        <v>1197536</v>
      </c>
      <c r="O75" s="106">
        <f>N75+42999</f>
        <v>1240535</v>
      </c>
      <c r="P75" s="105">
        <f>O75+1</f>
        <v>1240536</v>
      </c>
      <c r="Q75" s="106">
        <f>P75+42999</f>
        <v>1283535</v>
      </c>
      <c r="R75" s="133">
        <f>Q75+1</f>
        <v>1283536</v>
      </c>
      <c r="S75" s="134">
        <f>R75+42999</f>
        <v>1326535</v>
      </c>
      <c r="T75" s="133">
        <f>S75+1</f>
        <v>1326536</v>
      </c>
      <c r="U75" s="134">
        <f>T75+42999</f>
        <v>1369535</v>
      </c>
      <c r="V75" s="105">
        <f>U75+1</f>
        <v>1369536</v>
      </c>
      <c r="W75" s="106">
        <f>V75+42999</f>
        <v>1412535</v>
      </c>
      <c r="X75" s="105">
        <f>W75+1</f>
        <v>1412536</v>
      </c>
      <c r="Y75" s="106">
        <f>X75+42999</f>
        <v>1455535</v>
      </c>
    </row>
    <row r="76" spans="1:25" x14ac:dyDescent="0.2">
      <c r="A76" s="51">
        <v>3</v>
      </c>
      <c r="B76" s="105">
        <v>1098227</v>
      </c>
      <c r="C76" s="106">
        <f>B76+19999</f>
        <v>1118226</v>
      </c>
      <c r="D76" s="105">
        <f>C76+1</f>
        <v>1118227</v>
      </c>
      <c r="E76" s="106">
        <f>D76+42999</f>
        <v>1161226</v>
      </c>
      <c r="F76" s="105">
        <f>E76+1</f>
        <v>1161227</v>
      </c>
      <c r="G76" s="106">
        <f>F76+42999</f>
        <v>1204226</v>
      </c>
      <c r="H76" s="105">
        <f>G76+1</f>
        <v>1204227</v>
      </c>
      <c r="I76" s="106">
        <f>H76+42999</f>
        <v>1247226</v>
      </c>
      <c r="J76" s="105">
        <f>I76+1</f>
        <v>1247227</v>
      </c>
      <c r="K76" s="106">
        <f>J76+42999</f>
        <v>1290226</v>
      </c>
      <c r="L76" s="105">
        <f>K76+1</f>
        <v>1290227</v>
      </c>
      <c r="M76" s="106">
        <f>L76+42999</f>
        <v>1333226</v>
      </c>
      <c r="N76" s="105">
        <f>M76+1</f>
        <v>1333227</v>
      </c>
      <c r="O76" s="106">
        <f>N76+42999</f>
        <v>1376226</v>
      </c>
      <c r="P76" s="105">
        <f>O76+1</f>
        <v>1376227</v>
      </c>
      <c r="Q76" s="106">
        <f>P76+42999</f>
        <v>1419226</v>
      </c>
      <c r="R76" s="133">
        <f>Q76+1</f>
        <v>1419227</v>
      </c>
      <c r="S76" s="134">
        <f>R76+42999</f>
        <v>1462226</v>
      </c>
      <c r="T76" s="133">
        <f>S76+1</f>
        <v>1462227</v>
      </c>
      <c r="U76" s="134">
        <f>T76+42999</f>
        <v>1505226</v>
      </c>
      <c r="V76" s="105">
        <f>U76+1</f>
        <v>1505227</v>
      </c>
      <c r="W76" s="106">
        <f>V76+42999</f>
        <v>1548226</v>
      </c>
      <c r="X76" s="105">
        <f>W76+1</f>
        <v>1548227</v>
      </c>
      <c r="Y76" s="106">
        <f>X76+42999</f>
        <v>1591226</v>
      </c>
    </row>
    <row r="77" spans="1:25" x14ac:dyDescent="0.2">
      <c r="A77" s="51">
        <v>4</v>
      </c>
      <c r="B77" s="105">
        <v>1350096</v>
      </c>
      <c r="C77" s="106">
        <f>B77+19999</f>
        <v>1370095</v>
      </c>
      <c r="D77" s="105">
        <f>C77+1</f>
        <v>1370096</v>
      </c>
      <c r="E77" s="106">
        <f>D77+42999</f>
        <v>1413095</v>
      </c>
      <c r="F77" s="133">
        <f>E77+1</f>
        <v>1413096</v>
      </c>
      <c r="G77" s="134">
        <f>F77+42999</f>
        <v>1456095</v>
      </c>
      <c r="H77" s="133">
        <f>G77+1</f>
        <v>1456096</v>
      </c>
      <c r="I77" s="134">
        <f>H77+42999</f>
        <v>1499095</v>
      </c>
      <c r="J77" s="133">
        <f>I77+1</f>
        <v>1499096</v>
      </c>
      <c r="K77" s="134">
        <f>J77+42999</f>
        <v>1542095</v>
      </c>
      <c r="L77" s="133">
        <f>K77+1</f>
        <v>1542096</v>
      </c>
      <c r="M77" s="134">
        <f>L77+42999</f>
        <v>1585095</v>
      </c>
      <c r="N77" s="133">
        <f>M77+1</f>
        <v>1585096</v>
      </c>
      <c r="O77" s="134">
        <f>N77+42999</f>
        <v>1628095</v>
      </c>
      <c r="P77" s="133">
        <f>O77+1</f>
        <v>1628096</v>
      </c>
      <c r="Q77" s="134">
        <f>P77+42999</f>
        <v>1671095</v>
      </c>
      <c r="R77" s="105">
        <f>Q77+1</f>
        <v>1671096</v>
      </c>
      <c r="S77" s="106">
        <f>R77+42999</f>
        <v>1714095</v>
      </c>
      <c r="T77" s="105">
        <f>S77+1</f>
        <v>1714096</v>
      </c>
      <c r="U77" s="106">
        <f>T77+42999</f>
        <v>1757095</v>
      </c>
      <c r="V77" s="105">
        <f>U77+1</f>
        <v>1757096</v>
      </c>
      <c r="W77" s="106">
        <f>V77+42999</f>
        <v>1800095</v>
      </c>
      <c r="X77" s="105">
        <f>W77+1</f>
        <v>1800096</v>
      </c>
      <c r="Y77" s="106">
        <f>X77+42999</f>
        <v>1843095</v>
      </c>
    </row>
    <row r="78" spans="1:25" x14ac:dyDescent="0.2">
      <c r="A78" s="51">
        <v>5</v>
      </c>
      <c r="B78" s="105">
        <v>2141170</v>
      </c>
      <c r="C78" s="110">
        <f>B78-19999</f>
        <v>2121171</v>
      </c>
      <c r="D78" s="107">
        <f>C78-1</f>
        <v>2121170</v>
      </c>
      <c r="E78" s="110">
        <f>D78-42999</f>
        <v>2078171</v>
      </c>
      <c r="F78" s="135">
        <f>E78-1</f>
        <v>2078170</v>
      </c>
      <c r="G78" s="136">
        <f>F78-42999</f>
        <v>2035171</v>
      </c>
      <c r="H78" s="135">
        <f>G78-1</f>
        <v>2035170</v>
      </c>
      <c r="I78" s="136">
        <f>H78-42999</f>
        <v>1992171</v>
      </c>
      <c r="J78" s="135">
        <f>I78-1</f>
        <v>1992170</v>
      </c>
      <c r="K78" s="136">
        <f>J78-42999</f>
        <v>1949171</v>
      </c>
      <c r="L78" s="135">
        <f>K78-1</f>
        <v>1949170</v>
      </c>
      <c r="M78" s="136">
        <f>L78-42999</f>
        <v>1906171</v>
      </c>
      <c r="N78" s="135">
        <f>M78-1</f>
        <v>1906170</v>
      </c>
      <c r="O78" s="136">
        <f>N78-42999</f>
        <v>1863171</v>
      </c>
      <c r="P78" s="135">
        <f>O78-1</f>
        <v>1863170</v>
      </c>
      <c r="Q78" s="136">
        <f>P78-42999</f>
        <v>1820171</v>
      </c>
      <c r="R78" s="107">
        <f>Q78-1</f>
        <v>1820170</v>
      </c>
      <c r="S78" s="110">
        <f>R78-42999</f>
        <v>1777171</v>
      </c>
      <c r="T78" s="107">
        <f>S78-1</f>
        <v>1777170</v>
      </c>
      <c r="U78" s="110">
        <f>T78-42999</f>
        <v>1734171</v>
      </c>
      <c r="V78" s="107">
        <f>U78-1</f>
        <v>1734170</v>
      </c>
      <c r="W78" s="110">
        <f>V78-42999</f>
        <v>1691171</v>
      </c>
      <c r="X78" s="107">
        <f>W78-1</f>
        <v>1691170</v>
      </c>
      <c r="Y78" s="110">
        <f>X78-42999</f>
        <v>1648171</v>
      </c>
    </row>
    <row r="79" spans="1:25" x14ac:dyDescent="0.2">
      <c r="A79" s="51">
        <v>6</v>
      </c>
      <c r="B79" s="105">
        <v>2776881</v>
      </c>
      <c r="C79" s="106">
        <f>B79-1</f>
        <v>2776880</v>
      </c>
      <c r="D79" s="105">
        <f>C79-1</f>
        <v>2776879</v>
      </c>
      <c r="E79" s="106">
        <f>D79-42999</f>
        <v>2733880</v>
      </c>
      <c r="F79" s="133">
        <f>E79-1</f>
        <v>2733879</v>
      </c>
      <c r="G79" s="134">
        <f>F79-42999</f>
        <v>2690880</v>
      </c>
      <c r="H79" s="133">
        <f>G79-1</f>
        <v>2690879</v>
      </c>
      <c r="I79" s="134">
        <f>H79-42999</f>
        <v>2647880</v>
      </c>
      <c r="J79" s="133">
        <f>I79-1</f>
        <v>2647879</v>
      </c>
      <c r="K79" s="134">
        <f>J79-42999</f>
        <v>2604880</v>
      </c>
      <c r="L79" s="133">
        <f>K79-1</f>
        <v>2604879</v>
      </c>
      <c r="M79" s="134">
        <f>L79-42999</f>
        <v>2561880</v>
      </c>
      <c r="N79" s="133">
        <f>M79-1</f>
        <v>2561879</v>
      </c>
      <c r="O79" s="134">
        <f>N79-42999</f>
        <v>2518880</v>
      </c>
      <c r="P79" s="133">
        <f>O79-1</f>
        <v>2518879</v>
      </c>
      <c r="Q79" s="134">
        <f>P79-42999</f>
        <v>2475880</v>
      </c>
      <c r="R79" s="133">
        <f>Q79-1</f>
        <v>2475879</v>
      </c>
      <c r="S79" s="134">
        <f>R79-42999</f>
        <v>2432880</v>
      </c>
      <c r="T79" s="133">
        <f>S79-1</f>
        <v>2432879</v>
      </c>
      <c r="U79" s="134">
        <f>T79-42999</f>
        <v>2389880</v>
      </c>
      <c r="V79" s="133">
        <f>U79-1</f>
        <v>2389879</v>
      </c>
      <c r="W79" s="134">
        <f>V79-42999</f>
        <v>2346880</v>
      </c>
      <c r="X79" s="133">
        <f>W79-1</f>
        <v>2346879</v>
      </c>
      <c r="Y79" s="134">
        <f>X79-42999</f>
        <v>2303880</v>
      </c>
    </row>
    <row r="80" spans="1:25" x14ac:dyDescent="0.2">
      <c r="A80" s="51">
        <v>7</v>
      </c>
      <c r="B80" s="105">
        <v>2879148</v>
      </c>
      <c r="C80" s="106">
        <f>B80-1</f>
        <v>2879147</v>
      </c>
      <c r="D80" s="105">
        <f>C80-1</f>
        <v>2879146</v>
      </c>
      <c r="E80" s="106">
        <f>D80-42999</f>
        <v>2836147</v>
      </c>
      <c r="F80" s="133">
        <f>E80-1</f>
        <v>2836146</v>
      </c>
      <c r="G80" s="134">
        <f>F80-42999</f>
        <v>2793147</v>
      </c>
      <c r="H80" s="133">
        <f>G80-1</f>
        <v>2793146</v>
      </c>
      <c r="I80" s="134">
        <f>H80-42999</f>
        <v>2750147</v>
      </c>
      <c r="J80" s="133">
        <f>I80-1</f>
        <v>2750146</v>
      </c>
      <c r="K80" s="134">
        <f>J80-42999</f>
        <v>2707147</v>
      </c>
      <c r="L80" s="133">
        <f>K80-1</f>
        <v>2707146</v>
      </c>
      <c r="M80" s="134">
        <f>L80-42999</f>
        <v>2664147</v>
      </c>
      <c r="N80" s="133">
        <f>M80-1</f>
        <v>2664146</v>
      </c>
      <c r="O80" s="134">
        <f>N80-42999</f>
        <v>2621147</v>
      </c>
      <c r="P80" s="133">
        <f>O80-1</f>
        <v>2621146</v>
      </c>
      <c r="Q80" s="134">
        <f>P80-42999</f>
        <v>2578147</v>
      </c>
      <c r="R80" s="133">
        <f>Q80-1</f>
        <v>2578146</v>
      </c>
      <c r="S80" s="134">
        <f>R80-42999</f>
        <v>2535147</v>
      </c>
      <c r="T80" s="133">
        <f>S80-1</f>
        <v>2535146</v>
      </c>
      <c r="U80" s="134">
        <f>T80-42999</f>
        <v>2492147</v>
      </c>
      <c r="V80" s="133">
        <f>U80-1</f>
        <v>2492146</v>
      </c>
      <c r="W80" s="134">
        <f>V80-42999</f>
        <v>2449147</v>
      </c>
      <c r="X80" s="133">
        <f>W80-1</f>
        <v>2449146</v>
      </c>
      <c r="Y80" s="134">
        <f>X80-42999</f>
        <v>2406147</v>
      </c>
    </row>
    <row r="81" spans="1:25" x14ac:dyDescent="0.2">
      <c r="A81" s="51">
        <v>8</v>
      </c>
      <c r="B81" s="105">
        <v>3399752</v>
      </c>
      <c r="C81" s="106">
        <f t="shared" ref="C81" si="26">B81-19999</f>
        <v>3379753</v>
      </c>
      <c r="D81" s="105">
        <f t="shared" ref="D81" si="27">C81-1</f>
        <v>3379752</v>
      </c>
      <c r="E81" s="106">
        <f>D81-42999</f>
        <v>3336753</v>
      </c>
      <c r="F81" s="133">
        <f t="shared" ref="F81" si="28">E81-1</f>
        <v>3336752</v>
      </c>
      <c r="G81" s="134">
        <f>F81-42999</f>
        <v>3293753</v>
      </c>
      <c r="H81" s="133">
        <f t="shared" ref="H81" si="29">G81-1</f>
        <v>3293752</v>
      </c>
      <c r="I81" s="134">
        <f>H81-42999</f>
        <v>3250753</v>
      </c>
      <c r="J81" s="133">
        <f t="shared" ref="J81" si="30">I81-1</f>
        <v>3250752</v>
      </c>
      <c r="K81" s="134">
        <f>J81-42999</f>
        <v>3207753</v>
      </c>
      <c r="L81" s="133">
        <f t="shared" ref="L81" si="31">K81-1</f>
        <v>3207752</v>
      </c>
      <c r="M81" s="134">
        <f>L81-42999</f>
        <v>3164753</v>
      </c>
      <c r="N81" s="133">
        <f t="shared" ref="N81" si="32">M81-1</f>
        <v>3164752</v>
      </c>
      <c r="O81" s="134">
        <f>N81-42999</f>
        <v>3121753</v>
      </c>
      <c r="P81" s="133">
        <f>O81-1</f>
        <v>3121752</v>
      </c>
      <c r="Q81" s="134">
        <f>P81-42999</f>
        <v>3078753</v>
      </c>
      <c r="R81" s="133">
        <f>Q81-1</f>
        <v>3078752</v>
      </c>
      <c r="S81" s="134">
        <f>R81-42999</f>
        <v>3035753</v>
      </c>
      <c r="T81" s="133">
        <f>S81-1</f>
        <v>3035752</v>
      </c>
      <c r="U81" s="134">
        <f>T81-42999</f>
        <v>2992753</v>
      </c>
      <c r="V81" s="133">
        <f>U81-1</f>
        <v>2992752</v>
      </c>
      <c r="W81" s="134">
        <f>V81-42999</f>
        <v>2949753</v>
      </c>
      <c r="X81" s="133">
        <f>W81-1</f>
        <v>2949752</v>
      </c>
      <c r="Y81" s="134">
        <f>X81-42999</f>
        <v>2906753</v>
      </c>
    </row>
    <row r="82" spans="1:25" x14ac:dyDescent="0.2">
      <c r="A82" s="51">
        <v>9</v>
      </c>
      <c r="B82" s="105">
        <v>4252662</v>
      </c>
      <c r="C82" s="106">
        <f>B82+19999</f>
        <v>4272661</v>
      </c>
      <c r="D82" s="105">
        <f>C82+1</f>
        <v>4272662</v>
      </c>
      <c r="E82" s="106">
        <f>D82+42999</f>
        <v>4315661</v>
      </c>
      <c r="F82" s="133">
        <f>E82+1</f>
        <v>4315662</v>
      </c>
      <c r="G82" s="134">
        <f>F82+42999</f>
        <v>4358661</v>
      </c>
      <c r="H82" s="133">
        <f>G82+1</f>
        <v>4358662</v>
      </c>
      <c r="I82" s="134">
        <f>H82+42999</f>
        <v>4401661</v>
      </c>
      <c r="J82" s="133">
        <f>I82+1</f>
        <v>4401662</v>
      </c>
      <c r="K82" s="134">
        <f>J82+42999</f>
        <v>4444661</v>
      </c>
      <c r="L82" s="133">
        <f>K82+1</f>
        <v>4444662</v>
      </c>
      <c r="M82" s="134">
        <f>L82+42999</f>
        <v>4487661</v>
      </c>
      <c r="N82" s="133">
        <f>M82+1</f>
        <v>4487662</v>
      </c>
      <c r="O82" s="134">
        <f>N82+42999</f>
        <v>4530661</v>
      </c>
      <c r="P82" s="133">
        <f>O82+1</f>
        <v>4530662</v>
      </c>
      <c r="Q82" s="134">
        <f>P82+42999</f>
        <v>4573661</v>
      </c>
      <c r="R82" s="105">
        <f>Q82+1</f>
        <v>4573662</v>
      </c>
      <c r="S82" s="106">
        <f>R82+42999</f>
        <v>4616661</v>
      </c>
      <c r="T82" s="105">
        <f>S82+1</f>
        <v>4616662</v>
      </c>
      <c r="U82" s="106">
        <f>T82+42999</f>
        <v>4659661</v>
      </c>
      <c r="V82" s="105">
        <f>U82+1</f>
        <v>4659662</v>
      </c>
      <c r="W82" s="106">
        <f>V82+42999</f>
        <v>4702661</v>
      </c>
      <c r="X82" s="105">
        <f>W82+1</f>
        <v>4702662</v>
      </c>
      <c r="Y82" s="106">
        <f>X82+42999</f>
        <v>4745661</v>
      </c>
    </row>
    <row r="83" spans="1:25" x14ac:dyDescent="0.2">
      <c r="A83" s="51">
        <v>10</v>
      </c>
      <c r="B83" s="109">
        <v>4400048</v>
      </c>
      <c r="C83" s="108">
        <f>B83+19999</f>
        <v>4420047</v>
      </c>
      <c r="D83" s="109">
        <f>C83+1</f>
        <v>4420048</v>
      </c>
      <c r="E83" s="108">
        <f>D83+42999</f>
        <v>4463047</v>
      </c>
      <c r="F83" s="137">
        <f>E83+1</f>
        <v>4463048</v>
      </c>
      <c r="G83" s="138">
        <f>F83+42999</f>
        <v>4506047</v>
      </c>
      <c r="H83" s="137">
        <f>G83+1</f>
        <v>4506048</v>
      </c>
      <c r="I83" s="138">
        <f>H83+42999</f>
        <v>4549047</v>
      </c>
      <c r="J83" s="137">
        <f>I83+1</f>
        <v>4549048</v>
      </c>
      <c r="K83" s="138">
        <f>J83+42999</f>
        <v>4592047</v>
      </c>
      <c r="L83" s="137">
        <f>K83+1</f>
        <v>4592048</v>
      </c>
      <c r="M83" s="138">
        <f>L83+42999</f>
        <v>4635047</v>
      </c>
      <c r="N83" s="137">
        <f>M83+1</f>
        <v>4635048</v>
      </c>
      <c r="O83" s="138">
        <f>N83+42999</f>
        <v>4678047</v>
      </c>
      <c r="P83" s="137">
        <f>O83+1</f>
        <v>4678048</v>
      </c>
      <c r="Q83" s="138">
        <f>P83+42999</f>
        <v>4721047</v>
      </c>
      <c r="R83" s="109">
        <f>Q83+1</f>
        <v>4721048</v>
      </c>
      <c r="S83" s="108">
        <f>R83+42999</f>
        <v>4764047</v>
      </c>
      <c r="T83" s="109">
        <f>S83+1</f>
        <v>4764048</v>
      </c>
      <c r="U83" s="108">
        <f>T83+42999</f>
        <v>4807047</v>
      </c>
      <c r="V83" s="109">
        <f>U83+1</f>
        <v>4807048</v>
      </c>
      <c r="W83" s="108">
        <f>V83+42999</f>
        <v>4850047</v>
      </c>
      <c r="X83" s="109">
        <f>W83+1</f>
        <v>4850048</v>
      </c>
      <c r="Y83" s="108">
        <f>((X83+7402)-4857450)+(42999-7402)</f>
        <v>35597</v>
      </c>
    </row>
    <row r="86" spans="1:25" ht="30" customHeight="1" x14ac:dyDescent="0.2">
      <c r="A86" s="111"/>
      <c r="B86" s="212" t="s">
        <v>395</v>
      </c>
      <c r="C86" s="213"/>
      <c r="D86" s="213"/>
      <c r="E86" s="214"/>
      <c r="F86" s="148"/>
      <c r="G86" s="148"/>
      <c r="H86" s="112"/>
      <c r="I86" s="112"/>
      <c r="J86" s="112"/>
      <c r="K86" s="112"/>
    </row>
    <row r="87" spans="1:25" x14ac:dyDescent="0.2">
      <c r="A87" s="116" t="s">
        <v>377</v>
      </c>
      <c r="B87" s="218" t="s">
        <v>351</v>
      </c>
      <c r="C87" s="219"/>
      <c r="D87" s="220" t="s">
        <v>352</v>
      </c>
      <c r="E87" s="221"/>
      <c r="F87" s="128" t="s">
        <v>394</v>
      </c>
      <c r="G87" s="129" t="s">
        <v>378</v>
      </c>
      <c r="H87" s="119" t="s">
        <v>394</v>
      </c>
      <c r="I87" s="120" t="s">
        <v>378</v>
      </c>
    </row>
    <row r="88" spans="1:25" x14ac:dyDescent="0.2">
      <c r="A88" s="131" t="s">
        <v>396</v>
      </c>
      <c r="B88" s="215">
        <v>3005849</v>
      </c>
      <c r="C88" s="211"/>
      <c r="D88" s="211">
        <v>3050127</v>
      </c>
      <c r="E88" s="211"/>
      <c r="F88" s="142">
        <v>8</v>
      </c>
      <c r="G88" s="143" t="s">
        <v>425</v>
      </c>
      <c r="H88" s="142" t="s">
        <v>382</v>
      </c>
      <c r="I88" s="144" t="s">
        <v>382</v>
      </c>
    </row>
    <row r="89" spans="1:25" x14ac:dyDescent="0.2">
      <c r="A89" s="131" t="s">
        <v>397</v>
      </c>
      <c r="B89" s="216">
        <v>1461731</v>
      </c>
      <c r="C89" s="217"/>
      <c r="D89" s="217">
        <v>1501480</v>
      </c>
      <c r="E89" s="217"/>
      <c r="F89" s="121">
        <v>4</v>
      </c>
      <c r="G89" s="118" t="s">
        <v>383</v>
      </c>
      <c r="H89" s="121">
        <v>3</v>
      </c>
      <c r="I89" s="122" t="s">
        <v>425</v>
      </c>
    </row>
    <row r="90" spans="1:25" x14ac:dyDescent="0.2">
      <c r="A90" s="131" t="s">
        <v>398</v>
      </c>
      <c r="B90" s="215">
        <v>3948999</v>
      </c>
      <c r="C90" s="211"/>
      <c r="D90" s="211">
        <v>3965195</v>
      </c>
      <c r="E90" s="211"/>
      <c r="F90" s="142" t="s">
        <v>382</v>
      </c>
      <c r="G90" s="143" t="s">
        <v>382</v>
      </c>
      <c r="H90" s="142" t="s">
        <v>382</v>
      </c>
      <c r="I90" s="145" t="s">
        <v>382</v>
      </c>
    </row>
    <row r="91" spans="1:25" x14ac:dyDescent="0.2">
      <c r="A91" s="131" t="s">
        <v>399</v>
      </c>
      <c r="B91" s="216">
        <v>4477873</v>
      </c>
      <c r="C91" s="217"/>
      <c r="D91" s="217">
        <v>4501275</v>
      </c>
      <c r="E91" s="217"/>
      <c r="F91" s="121">
        <v>9</v>
      </c>
      <c r="G91" s="118" t="s">
        <v>426</v>
      </c>
      <c r="H91" s="121">
        <v>10</v>
      </c>
      <c r="I91" s="122">
        <v>3</v>
      </c>
    </row>
    <row r="92" spans="1:25" x14ac:dyDescent="0.2">
      <c r="A92" s="131" t="s">
        <v>400</v>
      </c>
      <c r="B92" s="215">
        <v>1175536</v>
      </c>
      <c r="C92" s="211"/>
      <c r="D92" s="211">
        <v>1184371</v>
      </c>
      <c r="E92" s="211"/>
      <c r="F92" s="142">
        <v>3</v>
      </c>
      <c r="G92" s="143">
        <v>3</v>
      </c>
      <c r="H92" s="142">
        <v>2</v>
      </c>
      <c r="I92" s="144">
        <v>6</v>
      </c>
    </row>
    <row r="93" spans="1:25" x14ac:dyDescent="0.2">
      <c r="A93" s="131" t="s">
        <v>401</v>
      </c>
      <c r="B93" s="216">
        <v>342210</v>
      </c>
      <c r="C93" s="217"/>
      <c r="D93" s="217">
        <v>346568</v>
      </c>
      <c r="E93" s="217"/>
      <c r="F93" s="121" t="s">
        <v>382</v>
      </c>
      <c r="G93" s="118" t="s">
        <v>382</v>
      </c>
      <c r="H93" s="121" t="s">
        <v>382</v>
      </c>
      <c r="I93" s="122" t="s">
        <v>382</v>
      </c>
    </row>
    <row r="94" spans="1:25" x14ac:dyDescent="0.2">
      <c r="A94" s="131" t="s">
        <v>402</v>
      </c>
      <c r="B94" s="215">
        <v>2330960</v>
      </c>
      <c r="C94" s="211"/>
      <c r="D94" s="211">
        <v>2345971</v>
      </c>
      <c r="E94" s="211"/>
      <c r="F94" s="142">
        <v>6</v>
      </c>
      <c r="G94" s="143">
        <v>12</v>
      </c>
      <c r="H94" s="142" t="s">
        <v>382</v>
      </c>
      <c r="I94" s="144" t="s">
        <v>382</v>
      </c>
    </row>
    <row r="95" spans="1:25" x14ac:dyDescent="0.2">
      <c r="A95" s="131" t="s">
        <v>403</v>
      </c>
      <c r="B95" s="216">
        <v>613596</v>
      </c>
      <c r="C95" s="217"/>
      <c r="D95" s="217">
        <v>617725</v>
      </c>
      <c r="E95" s="217"/>
      <c r="F95" s="121">
        <v>1</v>
      </c>
      <c r="G95" s="118">
        <v>7</v>
      </c>
      <c r="H95" s="121" t="s">
        <v>382</v>
      </c>
      <c r="I95" s="122" t="s">
        <v>382</v>
      </c>
    </row>
    <row r="96" spans="1:25" x14ac:dyDescent="0.2">
      <c r="A96" s="131" t="s">
        <v>404</v>
      </c>
      <c r="B96" s="215">
        <v>2627589</v>
      </c>
      <c r="C96" s="211"/>
      <c r="D96" s="211">
        <v>2650801</v>
      </c>
      <c r="E96" s="211"/>
      <c r="F96" s="142">
        <v>6</v>
      </c>
      <c r="G96" s="143" t="s">
        <v>383</v>
      </c>
      <c r="H96" s="142">
        <v>7</v>
      </c>
      <c r="I96" s="144">
        <v>7</v>
      </c>
    </row>
    <row r="97" spans="1:9" x14ac:dyDescent="0.2">
      <c r="A97" s="131" t="s">
        <v>405</v>
      </c>
      <c r="B97" s="216">
        <v>369198</v>
      </c>
      <c r="C97" s="217"/>
      <c r="D97" s="217">
        <v>369998</v>
      </c>
      <c r="E97" s="217"/>
      <c r="F97" s="121" t="s">
        <v>382</v>
      </c>
      <c r="G97" s="118" t="s">
        <v>382</v>
      </c>
      <c r="H97" s="121" t="s">
        <v>382</v>
      </c>
      <c r="I97" s="122" t="s">
        <v>382</v>
      </c>
    </row>
    <row r="98" spans="1:9" x14ac:dyDescent="0.2">
      <c r="A98" s="131" t="s">
        <v>406</v>
      </c>
      <c r="B98" s="215">
        <v>489948</v>
      </c>
      <c r="C98" s="211"/>
      <c r="D98" s="211">
        <v>490109</v>
      </c>
      <c r="E98" s="211"/>
      <c r="F98" s="142">
        <v>1</v>
      </c>
      <c r="G98" s="143">
        <v>4</v>
      </c>
      <c r="H98" s="142" t="s">
        <v>382</v>
      </c>
      <c r="I98" s="144" t="s">
        <v>382</v>
      </c>
    </row>
    <row r="99" spans="1:9" x14ac:dyDescent="0.2">
      <c r="A99" s="131" t="s">
        <v>407</v>
      </c>
      <c r="B99" s="216">
        <v>340756</v>
      </c>
      <c r="C99" s="217"/>
      <c r="D99" s="217">
        <v>340953</v>
      </c>
      <c r="E99" s="217"/>
      <c r="F99" s="121" t="s">
        <v>382</v>
      </c>
      <c r="G99" s="118" t="s">
        <v>382</v>
      </c>
      <c r="H99" s="121" t="s">
        <v>382</v>
      </c>
      <c r="I99" s="122" t="s">
        <v>382</v>
      </c>
    </row>
    <row r="100" spans="1:9" x14ac:dyDescent="0.2">
      <c r="A100" s="131" t="s">
        <v>408</v>
      </c>
      <c r="B100" s="215">
        <v>537933</v>
      </c>
      <c r="C100" s="211"/>
      <c r="D100" s="211">
        <v>538868</v>
      </c>
      <c r="E100" s="211"/>
      <c r="F100" s="142">
        <v>1</v>
      </c>
      <c r="G100" s="143">
        <v>4</v>
      </c>
      <c r="H100" s="142" t="s">
        <v>382</v>
      </c>
      <c r="I100" s="144" t="s">
        <v>382</v>
      </c>
    </row>
    <row r="101" spans="1:9" x14ac:dyDescent="0.2">
      <c r="A101" s="131" t="s">
        <v>409</v>
      </c>
      <c r="B101" s="216">
        <v>614202</v>
      </c>
      <c r="C101" s="217"/>
      <c r="D101" s="217">
        <v>614420</v>
      </c>
      <c r="E101" s="217"/>
      <c r="F101" s="121">
        <v>1</v>
      </c>
      <c r="G101" s="118">
        <v>7</v>
      </c>
      <c r="H101" s="121" t="s">
        <v>382</v>
      </c>
      <c r="I101" s="122" t="s">
        <v>382</v>
      </c>
    </row>
    <row r="102" spans="1:9" x14ac:dyDescent="0.2">
      <c r="A102" s="131" t="s">
        <v>410</v>
      </c>
      <c r="B102" s="215">
        <v>962615</v>
      </c>
      <c r="C102" s="211"/>
      <c r="D102" s="211">
        <v>963940</v>
      </c>
      <c r="E102" s="211"/>
      <c r="F102" s="142">
        <v>2</v>
      </c>
      <c r="G102" s="143">
        <v>1</v>
      </c>
      <c r="H102" s="142" t="s">
        <v>382</v>
      </c>
      <c r="I102" s="144" t="s">
        <v>382</v>
      </c>
    </row>
    <row r="103" spans="1:9" x14ac:dyDescent="0.2">
      <c r="A103" s="132" t="s">
        <v>411</v>
      </c>
      <c r="B103" s="216">
        <v>1025169</v>
      </c>
      <c r="C103" s="217"/>
      <c r="D103" s="217">
        <v>1025627</v>
      </c>
      <c r="E103" s="217"/>
      <c r="F103" s="139">
        <v>2</v>
      </c>
      <c r="G103" s="140" t="s">
        <v>385</v>
      </c>
      <c r="H103" s="121" t="s">
        <v>382</v>
      </c>
      <c r="I103" s="122" t="s">
        <v>382</v>
      </c>
    </row>
    <row r="104" spans="1:9" x14ac:dyDescent="0.2">
      <c r="A104" s="132" t="s">
        <v>412</v>
      </c>
      <c r="B104" s="215">
        <v>1956851</v>
      </c>
      <c r="C104" s="211"/>
      <c r="D104" s="211">
        <v>1957708</v>
      </c>
      <c r="E104" s="211"/>
      <c r="F104" s="146">
        <v>5</v>
      </c>
      <c r="G104" s="147">
        <v>5</v>
      </c>
      <c r="H104" s="142" t="s">
        <v>382</v>
      </c>
      <c r="I104" s="144" t="s">
        <v>382</v>
      </c>
    </row>
    <row r="105" spans="1:9" x14ac:dyDescent="0.2">
      <c r="A105" s="132" t="s">
        <v>413</v>
      </c>
      <c r="B105" s="216">
        <v>1956851</v>
      </c>
      <c r="C105" s="217"/>
      <c r="D105" s="217">
        <v>1957714</v>
      </c>
      <c r="E105" s="217"/>
      <c r="F105" s="139">
        <v>5</v>
      </c>
      <c r="G105" s="140">
        <v>5</v>
      </c>
      <c r="H105" s="121" t="s">
        <v>382</v>
      </c>
      <c r="I105" s="122" t="s">
        <v>382</v>
      </c>
    </row>
    <row r="106" spans="1:9" x14ac:dyDescent="0.2">
      <c r="A106" s="132" t="s">
        <v>414</v>
      </c>
      <c r="B106" s="215">
        <v>2045732</v>
      </c>
      <c r="C106" s="211"/>
      <c r="D106" s="211">
        <v>2046190</v>
      </c>
      <c r="E106" s="211"/>
      <c r="F106" s="146">
        <v>5</v>
      </c>
      <c r="G106" s="147">
        <v>3</v>
      </c>
      <c r="H106" s="142" t="s">
        <v>382</v>
      </c>
      <c r="I106" s="144" t="s">
        <v>382</v>
      </c>
    </row>
    <row r="107" spans="1:9" x14ac:dyDescent="0.2">
      <c r="A107" s="132" t="s">
        <v>415</v>
      </c>
      <c r="B107" s="216">
        <v>2579330</v>
      </c>
      <c r="C107" s="217"/>
      <c r="D107" s="217">
        <v>2579788</v>
      </c>
      <c r="E107" s="217"/>
      <c r="F107" s="139">
        <v>6</v>
      </c>
      <c r="G107" s="140">
        <v>6</v>
      </c>
      <c r="H107" s="139">
        <v>7</v>
      </c>
      <c r="I107" s="141">
        <v>8</v>
      </c>
    </row>
    <row r="108" spans="1:9" x14ac:dyDescent="0.2">
      <c r="A108" s="132" t="s">
        <v>416</v>
      </c>
      <c r="B108" s="215">
        <v>2622291</v>
      </c>
      <c r="C108" s="211"/>
      <c r="D108" s="211">
        <v>2622647</v>
      </c>
      <c r="E108" s="211"/>
      <c r="F108" s="146">
        <v>6</v>
      </c>
      <c r="G108" s="147">
        <v>5</v>
      </c>
      <c r="H108" s="146">
        <v>7</v>
      </c>
      <c r="I108" s="41">
        <v>7</v>
      </c>
    </row>
    <row r="109" spans="1:9" x14ac:dyDescent="0.2">
      <c r="A109" s="132" t="s">
        <v>417</v>
      </c>
      <c r="B109" s="216">
        <v>2907070</v>
      </c>
      <c r="C109" s="217"/>
      <c r="D109" s="217">
        <v>2907336</v>
      </c>
      <c r="E109" s="217"/>
      <c r="F109" s="139">
        <v>8</v>
      </c>
      <c r="G109" s="140">
        <v>12</v>
      </c>
      <c r="H109" s="121" t="s">
        <v>382</v>
      </c>
      <c r="I109" s="122" t="s">
        <v>382</v>
      </c>
    </row>
    <row r="110" spans="1:9" x14ac:dyDescent="0.2">
      <c r="A110" s="132" t="s">
        <v>418</v>
      </c>
      <c r="B110" s="215">
        <v>2910685</v>
      </c>
      <c r="C110" s="211"/>
      <c r="D110" s="211">
        <v>2910984</v>
      </c>
      <c r="E110" s="211"/>
      <c r="F110" s="146">
        <v>8</v>
      </c>
      <c r="G110" s="147">
        <v>12</v>
      </c>
      <c r="H110" s="146" t="s">
        <v>382</v>
      </c>
      <c r="I110" s="41" t="s">
        <v>382</v>
      </c>
    </row>
    <row r="111" spans="1:9" x14ac:dyDescent="0.2">
      <c r="A111" s="132" t="s">
        <v>419</v>
      </c>
      <c r="B111" s="216">
        <v>2910981</v>
      </c>
      <c r="C111" s="217"/>
      <c r="D111" s="217">
        <v>2911847</v>
      </c>
      <c r="E111" s="217"/>
      <c r="F111" s="139">
        <v>8</v>
      </c>
      <c r="G111" s="140">
        <v>12</v>
      </c>
      <c r="H111" s="139" t="s">
        <v>382</v>
      </c>
      <c r="I111" s="141" t="s">
        <v>382</v>
      </c>
    </row>
    <row r="112" spans="1:9" x14ac:dyDescent="0.2">
      <c r="A112" s="132" t="s">
        <v>420</v>
      </c>
      <c r="B112" s="215">
        <v>3081922</v>
      </c>
      <c r="C112" s="211"/>
      <c r="D112" s="211">
        <v>3082482</v>
      </c>
      <c r="E112" s="211"/>
      <c r="F112" s="146">
        <v>8</v>
      </c>
      <c r="G112" s="147">
        <v>8</v>
      </c>
      <c r="H112" s="146" t="s">
        <v>382</v>
      </c>
      <c r="I112" s="41" t="s">
        <v>382</v>
      </c>
    </row>
    <row r="113" spans="1:9" x14ac:dyDescent="0.2">
      <c r="A113" s="132" t="s">
        <v>421</v>
      </c>
      <c r="B113" s="216">
        <v>3194324</v>
      </c>
      <c r="C113" s="217"/>
      <c r="D113" s="217">
        <v>3194782</v>
      </c>
      <c r="E113" s="217"/>
      <c r="F113" s="139">
        <v>8</v>
      </c>
      <c r="G113" s="140">
        <v>6</v>
      </c>
      <c r="H113" s="139" t="s">
        <v>382</v>
      </c>
      <c r="I113" s="141" t="s">
        <v>382</v>
      </c>
    </row>
    <row r="114" spans="1:9" x14ac:dyDescent="0.2">
      <c r="A114" s="132" t="s">
        <v>422</v>
      </c>
      <c r="B114" s="215">
        <v>3635168</v>
      </c>
      <c r="C114" s="211"/>
      <c r="D114" s="211">
        <v>3635626</v>
      </c>
      <c r="E114" s="211"/>
      <c r="F114" s="142" t="s">
        <v>382</v>
      </c>
      <c r="G114" s="143" t="s">
        <v>382</v>
      </c>
      <c r="H114" s="142" t="s">
        <v>382</v>
      </c>
      <c r="I114" s="144" t="s">
        <v>382</v>
      </c>
    </row>
    <row r="115" spans="1:9" x14ac:dyDescent="0.2">
      <c r="A115" s="132" t="s">
        <v>423</v>
      </c>
      <c r="B115" s="216">
        <v>4559432</v>
      </c>
      <c r="C115" s="217"/>
      <c r="D115" s="217">
        <v>4559890</v>
      </c>
      <c r="E115" s="217"/>
      <c r="F115" s="139">
        <v>10</v>
      </c>
      <c r="G115" s="140">
        <v>5</v>
      </c>
      <c r="H115" s="139">
        <v>9</v>
      </c>
      <c r="I115" s="141">
        <v>8</v>
      </c>
    </row>
    <row r="116" spans="1:9" x14ac:dyDescent="0.2">
      <c r="A116" s="132" t="s">
        <v>424</v>
      </c>
      <c r="B116" s="215">
        <v>4702530</v>
      </c>
      <c r="C116" s="211"/>
      <c r="D116" s="211">
        <v>4702976</v>
      </c>
      <c r="E116" s="211"/>
      <c r="F116" s="146">
        <v>10</v>
      </c>
      <c r="G116" s="147">
        <v>8</v>
      </c>
      <c r="H116" s="146">
        <v>9</v>
      </c>
      <c r="I116" s="41" t="s">
        <v>427</v>
      </c>
    </row>
  </sheetData>
  <mergeCells count="118">
    <mergeCell ref="L72:M72"/>
    <mergeCell ref="N72:O72"/>
    <mergeCell ref="B3:K3"/>
    <mergeCell ref="B15:K15"/>
    <mergeCell ref="A14:K14"/>
    <mergeCell ref="B36:O36"/>
    <mergeCell ref="B37:C37"/>
    <mergeCell ref="D37:E37"/>
    <mergeCell ref="F37:G37"/>
    <mergeCell ref="H37:I37"/>
    <mergeCell ref="J37:K37"/>
    <mergeCell ref="L37:M37"/>
    <mergeCell ref="N37:O37"/>
    <mergeCell ref="B54:C54"/>
    <mergeCell ref="D54:E54"/>
    <mergeCell ref="B53:C53"/>
    <mergeCell ref="D53:E53"/>
    <mergeCell ref="B55:C55"/>
    <mergeCell ref="D55:E55"/>
    <mergeCell ref="B51:C51"/>
    <mergeCell ref="D51:E51"/>
    <mergeCell ref="B52:C52"/>
    <mergeCell ref="D52:E52"/>
    <mergeCell ref="B60:C60"/>
    <mergeCell ref="D60:E60"/>
    <mergeCell ref="B61:C61"/>
    <mergeCell ref="D61:E61"/>
    <mergeCell ref="B62:C62"/>
    <mergeCell ref="B56:C56"/>
    <mergeCell ref="D56:E56"/>
    <mergeCell ref="B57:C57"/>
    <mergeCell ref="D57:E57"/>
    <mergeCell ref="B59:C59"/>
    <mergeCell ref="D59:E59"/>
    <mergeCell ref="B58:C58"/>
    <mergeCell ref="D58:E58"/>
    <mergeCell ref="B87:C87"/>
    <mergeCell ref="D87:E87"/>
    <mergeCell ref="B88:C88"/>
    <mergeCell ref="D88:E88"/>
    <mergeCell ref="B63:C63"/>
    <mergeCell ref="B64:C64"/>
    <mergeCell ref="B65:C65"/>
    <mergeCell ref="B66:C66"/>
    <mergeCell ref="D62:E62"/>
    <mergeCell ref="D63:E63"/>
    <mergeCell ref="D64:E64"/>
    <mergeCell ref="D65:E65"/>
    <mergeCell ref="D66:E66"/>
    <mergeCell ref="B71:Y71"/>
    <mergeCell ref="P72:Q72"/>
    <mergeCell ref="R72:S72"/>
    <mergeCell ref="T72:U72"/>
    <mergeCell ref="V72:W72"/>
    <mergeCell ref="X72:Y72"/>
    <mergeCell ref="B72:C72"/>
    <mergeCell ref="D72:E72"/>
    <mergeCell ref="F72:G72"/>
    <mergeCell ref="H72:I72"/>
    <mergeCell ref="J72:K72"/>
    <mergeCell ref="B92:C92"/>
    <mergeCell ref="D92:E92"/>
    <mergeCell ref="B93:C93"/>
    <mergeCell ref="D93:E93"/>
    <mergeCell ref="B94:C94"/>
    <mergeCell ref="D94:E94"/>
    <mergeCell ref="B89:C89"/>
    <mergeCell ref="D89:E89"/>
    <mergeCell ref="B90:C90"/>
    <mergeCell ref="D90:E90"/>
    <mergeCell ref="B91:C91"/>
    <mergeCell ref="D91:E91"/>
    <mergeCell ref="B98:C98"/>
    <mergeCell ref="D98:E98"/>
    <mergeCell ref="B99:C99"/>
    <mergeCell ref="D99:E99"/>
    <mergeCell ref="B100:C100"/>
    <mergeCell ref="D100:E100"/>
    <mergeCell ref="B95:C95"/>
    <mergeCell ref="D95:E95"/>
    <mergeCell ref="B96:C96"/>
    <mergeCell ref="D96:E96"/>
    <mergeCell ref="B97:C97"/>
    <mergeCell ref="D97:E97"/>
    <mergeCell ref="B104:C104"/>
    <mergeCell ref="B105:C105"/>
    <mergeCell ref="B106:C106"/>
    <mergeCell ref="B107:C107"/>
    <mergeCell ref="B108:C108"/>
    <mergeCell ref="B101:C101"/>
    <mergeCell ref="D101:E101"/>
    <mergeCell ref="B102:C102"/>
    <mergeCell ref="D102:E102"/>
    <mergeCell ref="B103:C103"/>
    <mergeCell ref="D116:E116"/>
    <mergeCell ref="B86:E86"/>
    <mergeCell ref="B50:E50"/>
    <mergeCell ref="B114:C114"/>
    <mergeCell ref="B115:C115"/>
    <mergeCell ref="B116:C116"/>
    <mergeCell ref="D103:E103"/>
    <mergeCell ref="D104:E104"/>
    <mergeCell ref="D105:E105"/>
    <mergeCell ref="D106:E106"/>
    <mergeCell ref="D107:E107"/>
    <mergeCell ref="D108:E108"/>
    <mergeCell ref="D109:E109"/>
    <mergeCell ref="D110:E110"/>
    <mergeCell ref="D111:E111"/>
    <mergeCell ref="D112:E112"/>
    <mergeCell ref="D113:E113"/>
    <mergeCell ref="D114:E114"/>
    <mergeCell ref="D115:E115"/>
    <mergeCell ref="B109:C109"/>
    <mergeCell ref="B110:C110"/>
    <mergeCell ref="B111:C111"/>
    <mergeCell ref="B112:C112"/>
    <mergeCell ref="B113:C113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FC74B-E431-4395-A70F-319A24FA8880}">
  <dimension ref="A1:I33"/>
  <sheetViews>
    <sheetView tabSelected="1" workbookViewId="0">
      <selection activeCell="D19" sqref="D19"/>
    </sheetView>
  </sheetViews>
  <sheetFormatPr baseColWidth="10" defaultColWidth="10.1640625" defaultRowHeight="15" x14ac:dyDescent="0.2"/>
  <cols>
    <col min="1" max="1" width="21.5" customWidth="1"/>
    <col min="2" max="2" width="31.33203125" bestFit="1" customWidth="1"/>
    <col min="3" max="3" width="23.83203125" bestFit="1" customWidth="1"/>
    <col min="4" max="4" width="18.33203125" bestFit="1" customWidth="1"/>
    <col min="5" max="5" width="17.83203125" bestFit="1" customWidth="1"/>
    <col min="6" max="6" width="21.5" customWidth="1"/>
    <col min="7" max="7" width="17.33203125" customWidth="1"/>
    <col min="8" max="8" width="17.6640625" bestFit="1" customWidth="1"/>
    <col min="9" max="9" width="20.5" customWidth="1"/>
  </cols>
  <sheetData>
    <row r="1" spans="1:9" x14ac:dyDescent="0.2">
      <c r="A1" s="5" t="s">
        <v>315</v>
      </c>
    </row>
    <row r="2" spans="1:9" ht="16" x14ac:dyDescent="0.2">
      <c r="A2" s="85"/>
    </row>
    <row r="3" spans="1:9" x14ac:dyDescent="0.2">
      <c r="A3" s="4" t="s">
        <v>316</v>
      </c>
    </row>
    <row r="4" spans="1:9" ht="16" x14ac:dyDescent="0.2">
      <c r="A4" s="84" t="s">
        <v>320</v>
      </c>
    </row>
    <row r="6" spans="1:9" ht="34" x14ac:dyDescent="0.2">
      <c r="A6" s="86" t="s">
        <v>262</v>
      </c>
      <c r="B6" s="86" t="s">
        <v>263</v>
      </c>
      <c r="C6" s="86" t="s">
        <v>318</v>
      </c>
      <c r="D6" s="86" t="s">
        <v>264</v>
      </c>
      <c r="E6" s="86" t="s">
        <v>265</v>
      </c>
      <c r="F6" s="86" t="s">
        <v>266</v>
      </c>
      <c r="G6" s="86" t="s">
        <v>267</v>
      </c>
      <c r="H6" s="86" t="s">
        <v>268</v>
      </c>
      <c r="I6" s="86" t="s">
        <v>269</v>
      </c>
    </row>
    <row r="7" spans="1:9" x14ac:dyDescent="0.2">
      <c r="A7" s="1" t="s">
        <v>270</v>
      </c>
      <c r="B7" s="87">
        <v>316240</v>
      </c>
      <c r="C7" s="2">
        <v>45</v>
      </c>
      <c r="D7" s="2">
        <v>7</v>
      </c>
      <c r="E7" s="2">
        <f>C7*D7</f>
        <v>315</v>
      </c>
      <c r="F7" s="1" t="s">
        <v>271</v>
      </c>
      <c r="G7" s="239">
        <v>1147379</v>
      </c>
      <c r="H7" s="9">
        <v>2821361</v>
      </c>
      <c r="I7" s="90">
        <f>G17/H7*100</f>
        <v>57.772259558418796</v>
      </c>
    </row>
    <row r="8" spans="1:9" x14ac:dyDescent="0.2">
      <c r="A8" s="1" t="s">
        <v>272</v>
      </c>
      <c r="B8" s="87">
        <v>583991</v>
      </c>
      <c r="C8" s="2">
        <v>45</v>
      </c>
      <c r="D8" s="2">
        <v>7</v>
      </c>
      <c r="E8" s="2">
        <f t="shared" ref="E8:E9" si="0">C8*D8</f>
        <v>315</v>
      </c>
      <c r="F8" s="88" t="s">
        <v>273</v>
      </c>
      <c r="G8" s="239"/>
    </row>
    <row r="9" spans="1:9" x14ac:dyDescent="0.2">
      <c r="A9" s="1" t="s">
        <v>274</v>
      </c>
      <c r="B9" s="87">
        <v>788643</v>
      </c>
      <c r="C9" s="2">
        <v>45</v>
      </c>
      <c r="D9" s="2">
        <v>7</v>
      </c>
      <c r="E9" s="2">
        <f t="shared" si="0"/>
        <v>315</v>
      </c>
      <c r="F9" s="1" t="s">
        <v>275</v>
      </c>
      <c r="G9" s="239"/>
    </row>
    <row r="10" spans="1:9" x14ac:dyDescent="0.2">
      <c r="A10" s="1" t="s">
        <v>276</v>
      </c>
      <c r="B10" s="87">
        <v>823131</v>
      </c>
      <c r="C10" s="2">
        <v>45</v>
      </c>
      <c r="D10" s="2">
        <v>7</v>
      </c>
      <c r="E10" s="2">
        <f>C10*D10</f>
        <v>315</v>
      </c>
      <c r="F10" s="88" t="s">
        <v>277</v>
      </c>
      <c r="G10" s="239"/>
    </row>
    <row r="11" spans="1:9" x14ac:dyDescent="0.2">
      <c r="A11" s="1" t="s">
        <v>278</v>
      </c>
      <c r="B11" s="87">
        <v>933053</v>
      </c>
      <c r="C11" s="2">
        <v>45</v>
      </c>
      <c r="D11" s="2">
        <v>7</v>
      </c>
      <c r="E11" s="2">
        <f t="shared" ref="E11:E16" si="1">C11*D11</f>
        <v>315</v>
      </c>
      <c r="F11" s="88" t="s">
        <v>279</v>
      </c>
      <c r="G11" s="239"/>
    </row>
    <row r="12" spans="1:9" x14ac:dyDescent="0.2">
      <c r="A12" s="1" t="s">
        <v>280</v>
      </c>
      <c r="B12" s="87">
        <v>1042153</v>
      </c>
      <c r="C12" s="2">
        <v>45</v>
      </c>
      <c r="D12" s="2">
        <v>7</v>
      </c>
      <c r="E12" s="2">
        <f t="shared" si="1"/>
        <v>315</v>
      </c>
      <c r="F12" s="88" t="s">
        <v>281</v>
      </c>
      <c r="G12" s="239"/>
    </row>
    <row r="13" spans="1:9" x14ac:dyDescent="0.2">
      <c r="A13" s="1" t="s">
        <v>282</v>
      </c>
      <c r="B13" s="87" t="s">
        <v>283</v>
      </c>
      <c r="C13" s="2">
        <v>45</v>
      </c>
      <c r="D13" s="2">
        <v>7</v>
      </c>
      <c r="E13" s="2">
        <f t="shared" si="1"/>
        <v>315</v>
      </c>
      <c r="F13" s="88" t="s">
        <v>284</v>
      </c>
      <c r="G13" s="239"/>
    </row>
    <row r="14" spans="1:9" x14ac:dyDescent="0.2">
      <c r="A14" s="1" t="s">
        <v>285</v>
      </c>
      <c r="B14" s="87">
        <v>1864325</v>
      </c>
      <c r="C14" s="2">
        <v>45</v>
      </c>
      <c r="D14" s="2">
        <v>7</v>
      </c>
      <c r="E14" s="2">
        <f t="shared" si="1"/>
        <v>315</v>
      </c>
      <c r="F14" s="88" t="s">
        <v>286</v>
      </c>
      <c r="G14" s="239">
        <v>482585</v>
      </c>
    </row>
    <row r="15" spans="1:9" x14ac:dyDescent="0.2">
      <c r="A15" s="1" t="s">
        <v>287</v>
      </c>
      <c r="B15" s="87" t="s">
        <v>288</v>
      </c>
      <c r="C15" s="2">
        <v>45</v>
      </c>
      <c r="D15" s="2">
        <v>7</v>
      </c>
      <c r="E15" s="2">
        <f t="shared" si="1"/>
        <v>315</v>
      </c>
      <c r="F15" s="88" t="s">
        <v>289</v>
      </c>
      <c r="G15" s="239"/>
    </row>
    <row r="16" spans="1:9" x14ac:dyDescent="0.2">
      <c r="A16" s="1" t="s">
        <v>290</v>
      </c>
      <c r="B16" s="87" t="s">
        <v>291</v>
      </c>
      <c r="C16" s="2">
        <v>45</v>
      </c>
      <c r="D16" s="2">
        <v>7</v>
      </c>
      <c r="E16" s="2">
        <f t="shared" si="1"/>
        <v>315</v>
      </c>
      <c r="F16" s="88" t="s">
        <v>292</v>
      </c>
      <c r="G16" s="239"/>
    </row>
    <row r="17" spans="1:9" ht="16" x14ac:dyDescent="0.2">
      <c r="F17" s="89" t="s">
        <v>293</v>
      </c>
      <c r="G17" s="91">
        <f>SUM(G7:G16)</f>
        <v>1629964</v>
      </c>
    </row>
    <row r="19" spans="1:9" x14ac:dyDescent="0.2">
      <c r="A19" s="4" t="s">
        <v>317</v>
      </c>
    </row>
    <row r="20" spans="1:9" ht="16" x14ac:dyDescent="0.2">
      <c r="A20" s="84" t="s">
        <v>319</v>
      </c>
    </row>
    <row r="22" spans="1:9" ht="34" x14ac:dyDescent="0.2">
      <c r="A22" s="86" t="s">
        <v>262</v>
      </c>
      <c r="B22" s="86" t="s">
        <v>263</v>
      </c>
      <c r="C22" s="86" t="s">
        <v>294</v>
      </c>
      <c r="D22" s="86" t="s">
        <v>264</v>
      </c>
      <c r="E22" s="86" t="s">
        <v>265</v>
      </c>
      <c r="F22" s="86" t="s">
        <v>266</v>
      </c>
      <c r="G22" s="86" t="s">
        <v>267</v>
      </c>
      <c r="H22" s="86" t="s">
        <v>268</v>
      </c>
      <c r="I22" s="86" t="s">
        <v>269</v>
      </c>
    </row>
    <row r="23" spans="1:9" x14ac:dyDescent="0.2">
      <c r="A23" s="1" t="s">
        <v>295</v>
      </c>
      <c r="B23" s="87">
        <v>368821</v>
      </c>
      <c r="C23" s="2">
        <v>43</v>
      </c>
      <c r="D23" s="2">
        <v>12</v>
      </c>
      <c r="E23" s="2">
        <f>C23*D23</f>
        <v>516</v>
      </c>
      <c r="F23" s="87" t="s">
        <v>296</v>
      </c>
      <c r="G23" s="17">
        <v>516000</v>
      </c>
      <c r="H23" s="9">
        <v>4857450</v>
      </c>
      <c r="I23" s="90">
        <f>G33/H23*100</f>
        <v>71.895480138755929</v>
      </c>
    </row>
    <row r="24" spans="1:9" x14ac:dyDescent="0.2">
      <c r="A24" s="1" t="s">
        <v>297</v>
      </c>
      <c r="B24" s="87">
        <v>962537</v>
      </c>
      <c r="C24" s="2">
        <v>43</v>
      </c>
      <c r="D24" s="2">
        <v>12</v>
      </c>
      <c r="E24" s="2">
        <f t="shared" ref="E24:E32" si="2">C24*D24</f>
        <v>516</v>
      </c>
      <c r="F24" s="87" t="s">
        <v>298</v>
      </c>
      <c r="G24" s="240">
        <v>1178634</v>
      </c>
    </row>
    <row r="25" spans="1:9" x14ac:dyDescent="0.2">
      <c r="A25" s="1" t="s">
        <v>299</v>
      </c>
      <c r="B25" s="87">
        <v>1098228</v>
      </c>
      <c r="C25" s="2">
        <v>43</v>
      </c>
      <c r="D25" s="2">
        <v>12</v>
      </c>
      <c r="E25" s="2">
        <f t="shared" si="2"/>
        <v>516</v>
      </c>
      <c r="F25" s="87" t="s">
        <v>300</v>
      </c>
      <c r="G25" s="240"/>
    </row>
    <row r="26" spans="1:9" x14ac:dyDescent="0.2">
      <c r="A26" s="1" t="s">
        <v>301</v>
      </c>
      <c r="B26" s="87">
        <v>1350097</v>
      </c>
      <c r="C26" s="2">
        <v>43</v>
      </c>
      <c r="D26" s="2">
        <v>12</v>
      </c>
      <c r="E26" s="2">
        <f t="shared" si="2"/>
        <v>516</v>
      </c>
      <c r="F26" s="2" t="s">
        <v>302</v>
      </c>
      <c r="G26" s="240"/>
    </row>
    <row r="27" spans="1:9" x14ac:dyDescent="0.2">
      <c r="A27" s="1" t="s">
        <v>303</v>
      </c>
      <c r="B27" s="87">
        <v>2141170</v>
      </c>
      <c r="C27" s="2">
        <v>43</v>
      </c>
      <c r="D27" s="2">
        <v>12</v>
      </c>
      <c r="E27" s="2">
        <f t="shared" si="2"/>
        <v>516</v>
      </c>
      <c r="F27" s="87" t="s">
        <v>304</v>
      </c>
      <c r="G27" s="240"/>
    </row>
    <row r="28" spans="1:9" x14ac:dyDescent="0.2">
      <c r="A28" s="1" t="s">
        <v>305</v>
      </c>
      <c r="B28" s="87">
        <v>2776881</v>
      </c>
      <c r="C28" s="2">
        <v>43</v>
      </c>
      <c r="D28" s="2">
        <v>12</v>
      </c>
      <c r="E28" s="2">
        <f t="shared" si="2"/>
        <v>516</v>
      </c>
      <c r="F28" s="87" t="s">
        <v>306</v>
      </c>
      <c r="G28" s="240">
        <v>618267</v>
      </c>
    </row>
    <row r="29" spans="1:9" x14ac:dyDescent="0.2">
      <c r="A29" s="1" t="s">
        <v>307</v>
      </c>
      <c r="B29" s="87">
        <v>2879148</v>
      </c>
      <c r="C29" s="2">
        <v>43</v>
      </c>
      <c r="D29" s="2">
        <v>12</v>
      </c>
      <c r="E29" s="2">
        <f t="shared" si="2"/>
        <v>516</v>
      </c>
      <c r="F29" s="87" t="s">
        <v>308</v>
      </c>
      <c r="G29" s="240"/>
    </row>
    <row r="30" spans="1:9" x14ac:dyDescent="0.2">
      <c r="A30" s="1" t="s">
        <v>309</v>
      </c>
      <c r="B30" s="87">
        <v>3399752</v>
      </c>
      <c r="C30" s="2">
        <v>43</v>
      </c>
      <c r="D30" s="2">
        <v>12</v>
      </c>
      <c r="E30" s="2">
        <f t="shared" si="2"/>
        <v>516</v>
      </c>
      <c r="F30" s="87" t="s">
        <v>310</v>
      </c>
      <c r="G30" s="17">
        <v>516000</v>
      </c>
    </row>
    <row r="31" spans="1:9" x14ac:dyDescent="0.2">
      <c r="A31" s="1" t="s">
        <v>311</v>
      </c>
      <c r="B31" s="87">
        <v>4252663</v>
      </c>
      <c r="C31" s="2">
        <v>43</v>
      </c>
      <c r="D31" s="2">
        <v>12</v>
      </c>
      <c r="E31" s="2">
        <f t="shared" si="2"/>
        <v>516</v>
      </c>
      <c r="F31" s="2" t="s">
        <v>312</v>
      </c>
      <c r="G31" s="240">
        <v>663386</v>
      </c>
    </row>
    <row r="32" spans="1:9" x14ac:dyDescent="0.2">
      <c r="A32" s="1" t="s">
        <v>313</v>
      </c>
      <c r="B32" s="87">
        <v>4400048</v>
      </c>
      <c r="C32" s="2">
        <v>43</v>
      </c>
      <c r="D32" s="2">
        <v>12</v>
      </c>
      <c r="E32" s="2">
        <f t="shared" si="2"/>
        <v>516</v>
      </c>
      <c r="F32" s="2" t="s">
        <v>314</v>
      </c>
      <c r="G32" s="240"/>
    </row>
    <row r="33" spans="6:7" ht="16" x14ac:dyDescent="0.2">
      <c r="F33" s="89" t="s">
        <v>293</v>
      </c>
      <c r="G33" s="91">
        <f>SUM(G23:G32)</f>
        <v>3492287</v>
      </c>
    </row>
  </sheetData>
  <mergeCells count="5">
    <mergeCell ref="G7:G13"/>
    <mergeCell ref="G14:G16"/>
    <mergeCell ref="G24:G27"/>
    <mergeCell ref="G28:G29"/>
    <mergeCell ref="G31:G3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ie Humphrey</dc:creator>
  <cp:lastModifiedBy>Microsoft Office User</cp:lastModifiedBy>
  <dcterms:created xsi:type="dcterms:W3CDTF">2021-06-01T08:27:56Z</dcterms:created>
  <dcterms:modified xsi:type="dcterms:W3CDTF">2021-08-17T17:41:28Z</dcterms:modified>
</cp:coreProperties>
</file>